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rutkows/Dropbox/JGo Paper/Chaperone Suppression Paper Revision/Gomez and Rutkowski Excel Data/"/>
    </mc:Choice>
  </mc:AlternateContent>
  <bookViews>
    <workbookView xWindow="6960" yWindow="7600" windowWidth="25360" windowHeight="14440" tabRatio="500" activeTab="3"/>
  </bookViews>
  <sheets>
    <sheet name="Figure 2A" sheetId="1" r:id="rId1"/>
    <sheet name="Figure 2B" sheetId="2" r:id="rId2"/>
    <sheet name="Figure 2C" sheetId="3" r:id="rId3"/>
    <sheet name="Figure 2D" sheetId="4" r:id="rId4"/>
  </sheets>
  <externalReferences>
    <externalReference r:id="rId5"/>
    <externalReference r:id="rId6"/>
    <externalReference r:id="rId7"/>
    <externalReference r:id="rId8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6" i="4" l="1"/>
  <c r="H26" i="4"/>
  <c r="H12" i="4"/>
  <c r="H22" i="4"/>
  <c r="H13" i="4"/>
  <c r="H23" i="4"/>
  <c r="H14" i="4"/>
  <c r="H24" i="4"/>
  <c r="H15" i="4"/>
  <c r="H25" i="4"/>
  <c r="H36" i="4"/>
  <c r="H17" i="4"/>
  <c r="H27" i="4"/>
  <c r="H37" i="4"/>
  <c r="H18" i="4"/>
  <c r="H28" i="4"/>
  <c r="H38" i="4"/>
  <c r="H19" i="4"/>
  <c r="H29" i="4"/>
  <c r="H39" i="4"/>
  <c r="H46" i="4"/>
  <c r="G16" i="4"/>
  <c r="G26" i="4"/>
  <c r="G12" i="4"/>
  <c r="G22" i="4"/>
  <c r="G13" i="4"/>
  <c r="G23" i="4"/>
  <c r="G14" i="4"/>
  <c r="G24" i="4"/>
  <c r="G15" i="4"/>
  <c r="G25" i="4"/>
  <c r="G36" i="4"/>
  <c r="G17" i="4"/>
  <c r="G27" i="4"/>
  <c r="G37" i="4"/>
  <c r="G18" i="4"/>
  <c r="G28" i="4"/>
  <c r="G38" i="4"/>
  <c r="G19" i="4"/>
  <c r="G29" i="4"/>
  <c r="G39" i="4"/>
  <c r="G46" i="4"/>
  <c r="F16" i="4"/>
  <c r="F26" i="4"/>
  <c r="F12" i="4"/>
  <c r="F22" i="4"/>
  <c r="F13" i="4"/>
  <c r="F23" i="4"/>
  <c r="F14" i="4"/>
  <c r="F24" i="4"/>
  <c r="F15" i="4"/>
  <c r="F25" i="4"/>
  <c r="F36" i="4"/>
  <c r="F17" i="4"/>
  <c r="F27" i="4"/>
  <c r="F37" i="4"/>
  <c r="F18" i="4"/>
  <c r="F28" i="4"/>
  <c r="F38" i="4"/>
  <c r="F19" i="4"/>
  <c r="F29" i="4"/>
  <c r="F39" i="4"/>
  <c r="F46" i="4"/>
  <c r="E16" i="4"/>
  <c r="E26" i="4"/>
  <c r="E12" i="4"/>
  <c r="E22" i="4"/>
  <c r="E13" i="4"/>
  <c r="E23" i="4"/>
  <c r="E14" i="4"/>
  <c r="E24" i="4"/>
  <c r="E15" i="4"/>
  <c r="E25" i="4"/>
  <c r="E36" i="4"/>
  <c r="E17" i="4"/>
  <c r="E27" i="4"/>
  <c r="E37" i="4"/>
  <c r="E18" i="4"/>
  <c r="E28" i="4"/>
  <c r="E38" i="4"/>
  <c r="E19" i="4"/>
  <c r="E29" i="4"/>
  <c r="E39" i="4"/>
  <c r="E46" i="4"/>
  <c r="D16" i="4"/>
  <c r="D26" i="4"/>
  <c r="D12" i="4"/>
  <c r="D22" i="4"/>
  <c r="D13" i="4"/>
  <c r="D23" i="4"/>
  <c r="D14" i="4"/>
  <c r="D24" i="4"/>
  <c r="D15" i="4"/>
  <c r="D25" i="4"/>
  <c r="D36" i="4"/>
  <c r="D17" i="4"/>
  <c r="D27" i="4"/>
  <c r="D37" i="4"/>
  <c r="D18" i="4"/>
  <c r="D28" i="4"/>
  <c r="D38" i="4"/>
  <c r="D19" i="4"/>
  <c r="D29" i="4"/>
  <c r="D39" i="4"/>
  <c r="D46" i="4"/>
  <c r="H32" i="4"/>
  <c r="H33" i="4"/>
  <c r="H34" i="4"/>
  <c r="H35" i="4"/>
  <c r="H45" i="4"/>
  <c r="G32" i="4"/>
  <c r="G33" i="4"/>
  <c r="G34" i="4"/>
  <c r="G35" i="4"/>
  <c r="G45" i="4"/>
  <c r="F32" i="4"/>
  <c r="F33" i="4"/>
  <c r="F34" i="4"/>
  <c r="F35" i="4"/>
  <c r="F45" i="4"/>
  <c r="E32" i="4"/>
  <c r="E33" i="4"/>
  <c r="E34" i="4"/>
  <c r="E35" i="4"/>
  <c r="E45" i="4"/>
  <c r="D32" i="4"/>
  <c r="D33" i="4"/>
  <c r="D34" i="4"/>
  <c r="D35" i="4"/>
  <c r="D45" i="4"/>
  <c r="H43" i="4"/>
  <c r="G43" i="4"/>
  <c r="F43" i="4"/>
  <c r="E43" i="4"/>
  <c r="D43" i="4"/>
  <c r="H42" i="4"/>
  <c r="G42" i="4"/>
  <c r="F42" i="4"/>
  <c r="E42" i="4"/>
  <c r="O26" i="3"/>
  <c r="O46" i="3"/>
  <c r="O22" i="3"/>
  <c r="O42" i="3"/>
  <c r="O23" i="3"/>
  <c r="O43" i="3"/>
  <c r="O24" i="3"/>
  <c r="O44" i="3"/>
  <c r="O25" i="3"/>
  <c r="O45" i="3"/>
  <c r="O66" i="3"/>
  <c r="O27" i="3"/>
  <c r="O47" i="3"/>
  <c r="O67" i="3"/>
  <c r="O28" i="3"/>
  <c r="O48" i="3"/>
  <c r="O68" i="3"/>
  <c r="O29" i="3"/>
  <c r="O49" i="3"/>
  <c r="O69" i="3"/>
  <c r="O36" i="3"/>
  <c r="O56" i="3"/>
  <c r="O32" i="3"/>
  <c r="O52" i="3"/>
  <c r="O33" i="3"/>
  <c r="O53" i="3"/>
  <c r="O34" i="3"/>
  <c r="O54" i="3"/>
  <c r="O35" i="3"/>
  <c r="O55" i="3"/>
  <c r="O76" i="3"/>
  <c r="O37" i="3"/>
  <c r="O57" i="3"/>
  <c r="O77" i="3"/>
  <c r="O38" i="3"/>
  <c r="O58" i="3"/>
  <c r="O78" i="3"/>
  <c r="O39" i="3"/>
  <c r="O59" i="3"/>
  <c r="O79" i="3"/>
  <c r="O86" i="3"/>
  <c r="M93" i="3"/>
  <c r="G26" i="3"/>
  <c r="G46" i="3"/>
  <c r="G22" i="3"/>
  <c r="G42" i="3"/>
  <c r="G23" i="3"/>
  <c r="G43" i="3"/>
  <c r="G24" i="3"/>
  <c r="G44" i="3"/>
  <c r="G25" i="3"/>
  <c r="G45" i="3"/>
  <c r="G66" i="3"/>
  <c r="G27" i="3"/>
  <c r="G47" i="3"/>
  <c r="G67" i="3"/>
  <c r="G28" i="3"/>
  <c r="G48" i="3"/>
  <c r="G68" i="3"/>
  <c r="G29" i="3"/>
  <c r="G49" i="3"/>
  <c r="G69" i="3"/>
  <c r="G36" i="3"/>
  <c r="G56" i="3"/>
  <c r="G32" i="3"/>
  <c r="G52" i="3"/>
  <c r="G33" i="3"/>
  <c r="G53" i="3"/>
  <c r="G34" i="3"/>
  <c r="G54" i="3"/>
  <c r="G35" i="3"/>
  <c r="G55" i="3"/>
  <c r="G76" i="3"/>
  <c r="G37" i="3"/>
  <c r="G57" i="3"/>
  <c r="G77" i="3"/>
  <c r="G38" i="3"/>
  <c r="G58" i="3"/>
  <c r="G78" i="3"/>
  <c r="G39" i="3"/>
  <c r="G59" i="3"/>
  <c r="G79" i="3"/>
  <c r="G86" i="3"/>
  <c r="L93" i="3"/>
  <c r="N26" i="3"/>
  <c r="N46" i="3"/>
  <c r="N22" i="3"/>
  <c r="N42" i="3"/>
  <c r="N23" i="3"/>
  <c r="N43" i="3"/>
  <c r="N24" i="3"/>
  <c r="N44" i="3"/>
  <c r="N25" i="3"/>
  <c r="N45" i="3"/>
  <c r="N66" i="3"/>
  <c r="N27" i="3"/>
  <c r="N47" i="3"/>
  <c r="N67" i="3"/>
  <c r="N28" i="3"/>
  <c r="N48" i="3"/>
  <c r="N68" i="3"/>
  <c r="N29" i="3"/>
  <c r="N49" i="3"/>
  <c r="N69" i="3"/>
  <c r="N36" i="3"/>
  <c r="N56" i="3"/>
  <c r="N32" i="3"/>
  <c r="N52" i="3"/>
  <c r="N33" i="3"/>
  <c r="N53" i="3"/>
  <c r="N34" i="3"/>
  <c r="N54" i="3"/>
  <c r="N35" i="3"/>
  <c r="N55" i="3"/>
  <c r="N76" i="3"/>
  <c r="N37" i="3"/>
  <c r="N57" i="3"/>
  <c r="N77" i="3"/>
  <c r="N38" i="3"/>
  <c r="N58" i="3"/>
  <c r="N78" i="3"/>
  <c r="N39" i="3"/>
  <c r="N59" i="3"/>
  <c r="N79" i="3"/>
  <c r="N86" i="3"/>
  <c r="K93" i="3"/>
  <c r="F26" i="3"/>
  <c r="F46" i="3"/>
  <c r="F22" i="3"/>
  <c r="F42" i="3"/>
  <c r="F23" i="3"/>
  <c r="F43" i="3"/>
  <c r="F24" i="3"/>
  <c r="F44" i="3"/>
  <c r="F25" i="3"/>
  <c r="F45" i="3"/>
  <c r="F66" i="3"/>
  <c r="F27" i="3"/>
  <c r="F47" i="3"/>
  <c r="F67" i="3"/>
  <c r="F28" i="3"/>
  <c r="F48" i="3"/>
  <c r="F68" i="3"/>
  <c r="F29" i="3"/>
  <c r="F49" i="3"/>
  <c r="F69" i="3"/>
  <c r="F36" i="3"/>
  <c r="F56" i="3"/>
  <c r="F32" i="3"/>
  <c r="F52" i="3"/>
  <c r="F33" i="3"/>
  <c r="F53" i="3"/>
  <c r="F34" i="3"/>
  <c r="F54" i="3"/>
  <c r="F35" i="3"/>
  <c r="F55" i="3"/>
  <c r="F76" i="3"/>
  <c r="F37" i="3"/>
  <c r="F57" i="3"/>
  <c r="F77" i="3"/>
  <c r="F38" i="3"/>
  <c r="F58" i="3"/>
  <c r="F78" i="3"/>
  <c r="F39" i="3"/>
  <c r="F59" i="3"/>
  <c r="F79" i="3"/>
  <c r="F86" i="3"/>
  <c r="J93" i="3"/>
  <c r="P26" i="3"/>
  <c r="P46" i="3"/>
  <c r="P22" i="3"/>
  <c r="P42" i="3"/>
  <c r="P23" i="3"/>
  <c r="P43" i="3"/>
  <c r="P24" i="3"/>
  <c r="P44" i="3"/>
  <c r="P25" i="3"/>
  <c r="P45" i="3"/>
  <c r="P66" i="3"/>
  <c r="P27" i="3"/>
  <c r="P47" i="3"/>
  <c r="P67" i="3"/>
  <c r="P28" i="3"/>
  <c r="P48" i="3"/>
  <c r="P68" i="3"/>
  <c r="P29" i="3"/>
  <c r="P49" i="3"/>
  <c r="P69" i="3"/>
  <c r="P36" i="3"/>
  <c r="P56" i="3"/>
  <c r="P32" i="3"/>
  <c r="P52" i="3"/>
  <c r="P33" i="3"/>
  <c r="P53" i="3"/>
  <c r="P34" i="3"/>
  <c r="P54" i="3"/>
  <c r="P35" i="3"/>
  <c r="P55" i="3"/>
  <c r="P76" i="3"/>
  <c r="P37" i="3"/>
  <c r="P57" i="3"/>
  <c r="P77" i="3"/>
  <c r="P38" i="3"/>
  <c r="P58" i="3"/>
  <c r="P78" i="3"/>
  <c r="P39" i="3"/>
  <c r="P59" i="3"/>
  <c r="P79" i="3"/>
  <c r="P86" i="3"/>
  <c r="I93" i="3"/>
  <c r="E26" i="3"/>
  <c r="E46" i="3"/>
  <c r="E22" i="3"/>
  <c r="E42" i="3"/>
  <c r="E23" i="3"/>
  <c r="E43" i="3"/>
  <c r="E24" i="3"/>
  <c r="E44" i="3"/>
  <c r="E25" i="3"/>
  <c r="E45" i="3"/>
  <c r="E66" i="3"/>
  <c r="E27" i="3"/>
  <c r="E47" i="3"/>
  <c r="E67" i="3"/>
  <c r="E28" i="3"/>
  <c r="E48" i="3"/>
  <c r="E68" i="3"/>
  <c r="E29" i="3"/>
  <c r="E49" i="3"/>
  <c r="E69" i="3"/>
  <c r="E36" i="3"/>
  <c r="E56" i="3"/>
  <c r="E32" i="3"/>
  <c r="E52" i="3"/>
  <c r="E33" i="3"/>
  <c r="E53" i="3"/>
  <c r="E34" i="3"/>
  <c r="E54" i="3"/>
  <c r="E35" i="3"/>
  <c r="E55" i="3"/>
  <c r="E76" i="3"/>
  <c r="E37" i="3"/>
  <c r="E57" i="3"/>
  <c r="E77" i="3"/>
  <c r="E38" i="3"/>
  <c r="E58" i="3"/>
  <c r="E78" i="3"/>
  <c r="E39" i="3"/>
  <c r="E59" i="3"/>
  <c r="E79" i="3"/>
  <c r="E86" i="3"/>
  <c r="H93" i="3"/>
  <c r="D26" i="3"/>
  <c r="D46" i="3"/>
  <c r="D22" i="3"/>
  <c r="D42" i="3"/>
  <c r="D23" i="3"/>
  <c r="D43" i="3"/>
  <c r="D24" i="3"/>
  <c r="D44" i="3"/>
  <c r="D25" i="3"/>
  <c r="D45" i="3"/>
  <c r="D66" i="3"/>
  <c r="D27" i="3"/>
  <c r="D47" i="3"/>
  <c r="D67" i="3"/>
  <c r="D28" i="3"/>
  <c r="D48" i="3"/>
  <c r="D68" i="3"/>
  <c r="D29" i="3"/>
  <c r="D49" i="3"/>
  <c r="D69" i="3"/>
  <c r="D36" i="3"/>
  <c r="D56" i="3"/>
  <c r="D32" i="3"/>
  <c r="D52" i="3"/>
  <c r="D33" i="3"/>
  <c r="D53" i="3"/>
  <c r="D34" i="3"/>
  <c r="D54" i="3"/>
  <c r="D35" i="3"/>
  <c r="D55" i="3"/>
  <c r="D76" i="3"/>
  <c r="D37" i="3"/>
  <c r="D57" i="3"/>
  <c r="D77" i="3"/>
  <c r="D38" i="3"/>
  <c r="D58" i="3"/>
  <c r="D78" i="3"/>
  <c r="D39" i="3"/>
  <c r="D59" i="3"/>
  <c r="D79" i="3"/>
  <c r="D86" i="3"/>
  <c r="G93" i="3"/>
  <c r="M26" i="3"/>
  <c r="M46" i="3"/>
  <c r="M22" i="3"/>
  <c r="M42" i="3"/>
  <c r="M23" i="3"/>
  <c r="M43" i="3"/>
  <c r="M24" i="3"/>
  <c r="M44" i="3"/>
  <c r="M25" i="3"/>
  <c r="M45" i="3"/>
  <c r="M66" i="3"/>
  <c r="M27" i="3"/>
  <c r="M47" i="3"/>
  <c r="M67" i="3"/>
  <c r="M28" i="3"/>
  <c r="M48" i="3"/>
  <c r="M68" i="3"/>
  <c r="M29" i="3"/>
  <c r="M49" i="3"/>
  <c r="M69" i="3"/>
  <c r="M36" i="3"/>
  <c r="M56" i="3"/>
  <c r="M32" i="3"/>
  <c r="M52" i="3"/>
  <c r="M33" i="3"/>
  <c r="M53" i="3"/>
  <c r="M34" i="3"/>
  <c r="M54" i="3"/>
  <c r="M35" i="3"/>
  <c r="M55" i="3"/>
  <c r="M76" i="3"/>
  <c r="M37" i="3"/>
  <c r="M57" i="3"/>
  <c r="M77" i="3"/>
  <c r="M38" i="3"/>
  <c r="M58" i="3"/>
  <c r="M78" i="3"/>
  <c r="M39" i="3"/>
  <c r="M59" i="3"/>
  <c r="M79" i="3"/>
  <c r="M86" i="3"/>
  <c r="F93" i="3"/>
  <c r="Q26" i="3"/>
  <c r="Q46" i="3"/>
  <c r="Q22" i="3"/>
  <c r="Q42" i="3"/>
  <c r="Q23" i="3"/>
  <c r="Q43" i="3"/>
  <c r="Q24" i="3"/>
  <c r="Q44" i="3"/>
  <c r="Q25" i="3"/>
  <c r="Q45" i="3"/>
  <c r="Q66" i="3"/>
  <c r="Q27" i="3"/>
  <c r="Q47" i="3"/>
  <c r="Q67" i="3"/>
  <c r="Q28" i="3"/>
  <c r="Q48" i="3"/>
  <c r="Q68" i="3"/>
  <c r="Q29" i="3"/>
  <c r="Q49" i="3"/>
  <c r="Q69" i="3"/>
  <c r="Q36" i="3"/>
  <c r="Q56" i="3"/>
  <c r="Q32" i="3"/>
  <c r="Q52" i="3"/>
  <c r="Q33" i="3"/>
  <c r="Q53" i="3"/>
  <c r="Q34" i="3"/>
  <c r="Q54" i="3"/>
  <c r="Q35" i="3"/>
  <c r="Q55" i="3"/>
  <c r="Q76" i="3"/>
  <c r="Q37" i="3"/>
  <c r="Q57" i="3"/>
  <c r="Q77" i="3"/>
  <c r="Q38" i="3"/>
  <c r="Q58" i="3"/>
  <c r="Q78" i="3"/>
  <c r="Q39" i="3"/>
  <c r="Q59" i="3"/>
  <c r="Q79" i="3"/>
  <c r="Q86" i="3"/>
  <c r="E93" i="3"/>
  <c r="L26" i="3"/>
  <c r="L46" i="3"/>
  <c r="L22" i="3"/>
  <c r="L42" i="3"/>
  <c r="L23" i="3"/>
  <c r="L43" i="3"/>
  <c r="L24" i="3"/>
  <c r="L44" i="3"/>
  <c r="L25" i="3"/>
  <c r="L45" i="3"/>
  <c r="L66" i="3"/>
  <c r="L27" i="3"/>
  <c r="L47" i="3"/>
  <c r="L67" i="3"/>
  <c r="L28" i="3"/>
  <c r="L48" i="3"/>
  <c r="L68" i="3"/>
  <c r="L29" i="3"/>
  <c r="L49" i="3"/>
  <c r="L69" i="3"/>
  <c r="L36" i="3"/>
  <c r="L56" i="3"/>
  <c r="L32" i="3"/>
  <c r="L52" i="3"/>
  <c r="L33" i="3"/>
  <c r="L53" i="3"/>
  <c r="L34" i="3"/>
  <c r="L54" i="3"/>
  <c r="L35" i="3"/>
  <c r="L55" i="3"/>
  <c r="L76" i="3"/>
  <c r="L37" i="3"/>
  <c r="L57" i="3"/>
  <c r="L77" i="3"/>
  <c r="L38" i="3"/>
  <c r="L58" i="3"/>
  <c r="L78" i="3"/>
  <c r="L39" i="3"/>
  <c r="L59" i="3"/>
  <c r="L79" i="3"/>
  <c r="L86" i="3"/>
  <c r="D93" i="3"/>
  <c r="O62" i="3"/>
  <c r="O63" i="3"/>
  <c r="O64" i="3"/>
  <c r="O65" i="3"/>
  <c r="O72" i="3"/>
  <c r="O73" i="3"/>
  <c r="O74" i="3"/>
  <c r="O75" i="3"/>
  <c r="O85" i="3"/>
  <c r="M92" i="3"/>
  <c r="G62" i="3"/>
  <c r="G63" i="3"/>
  <c r="G64" i="3"/>
  <c r="G65" i="3"/>
  <c r="G72" i="3"/>
  <c r="G73" i="3"/>
  <c r="G74" i="3"/>
  <c r="G75" i="3"/>
  <c r="G85" i="3"/>
  <c r="L92" i="3"/>
  <c r="N62" i="3"/>
  <c r="N63" i="3"/>
  <c r="N64" i="3"/>
  <c r="N65" i="3"/>
  <c r="N72" i="3"/>
  <c r="N73" i="3"/>
  <c r="N74" i="3"/>
  <c r="N75" i="3"/>
  <c r="N85" i="3"/>
  <c r="K92" i="3"/>
  <c r="F62" i="3"/>
  <c r="F63" i="3"/>
  <c r="F64" i="3"/>
  <c r="F65" i="3"/>
  <c r="F72" i="3"/>
  <c r="F73" i="3"/>
  <c r="F74" i="3"/>
  <c r="F75" i="3"/>
  <c r="F85" i="3"/>
  <c r="J92" i="3"/>
  <c r="P62" i="3"/>
  <c r="P63" i="3"/>
  <c r="P64" i="3"/>
  <c r="P65" i="3"/>
  <c r="P72" i="3"/>
  <c r="P73" i="3"/>
  <c r="P74" i="3"/>
  <c r="P75" i="3"/>
  <c r="P85" i="3"/>
  <c r="I92" i="3"/>
  <c r="E62" i="3"/>
  <c r="E63" i="3"/>
  <c r="E64" i="3"/>
  <c r="E65" i="3"/>
  <c r="E72" i="3"/>
  <c r="E73" i="3"/>
  <c r="E74" i="3"/>
  <c r="E75" i="3"/>
  <c r="E85" i="3"/>
  <c r="H92" i="3"/>
  <c r="D62" i="3"/>
  <c r="D63" i="3"/>
  <c r="D64" i="3"/>
  <c r="D65" i="3"/>
  <c r="D72" i="3"/>
  <c r="D73" i="3"/>
  <c r="D74" i="3"/>
  <c r="D75" i="3"/>
  <c r="D85" i="3"/>
  <c r="G92" i="3"/>
  <c r="M62" i="3"/>
  <c r="M63" i="3"/>
  <c r="M64" i="3"/>
  <c r="M65" i="3"/>
  <c r="M72" i="3"/>
  <c r="M73" i="3"/>
  <c r="M74" i="3"/>
  <c r="M75" i="3"/>
  <c r="M85" i="3"/>
  <c r="F92" i="3"/>
  <c r="Q62" i="3"/>
  <c r="Q63" i="3"/>
  <c r="Q64" i="3"/>
  <c r="Q65" i="3"/>
  <c r="Q72" i="3"/>
  <c r="Q73" i="3"/>
  <c r="Q74" i="3"/>
  <c r="Q75" i="3"/>
  <c r="Q85" i="3"/>
  <c r="E92" i="3"/>
  <c r="L62" i="3"/>
  <c r="L63" i="3"/>
  <c r="L64" i="3"/>
  <c r="L65" i="3"/>
  <c r="L72" i="3"/>
  <c r="L73" i="3"/>
  <c r="L74" i="3"/>
  <c r="L75" i="3"/>
  <c r="L85" i="3"/>
  <c r="D92" i="3"/>
  <c r="O83" i="3"/>
  <c r="M90" i="3"/>
  <c r="G83" i="3"/>
  <c r="L90" i="3"/>
  <c r="N83" i="3"/>
  <c r="K90" i="3"/>
  <c r="F83" i="3"/>
  <c r="J90" i="3"/>
  <c r="P83" i="3"/>
  <c r="I90" i="3"/>
  <c r="E83" i="3"/>
  <c r="H90" i="3"/>
  <c r="D83" i="3"/>
  <c r="G90" i="3"/>
  <c r="M83" i="3"/>
  <c r="F90" i="3"/>
  <c r="Q83" i="3"/>
  <c r="E90" i="3"/>
  <c r="L83" i="3"/>
  <c r="D90" i="3"/>
  <c r="O82" i="3"/>
  <c r="M89" i="3"/>
  <c r="G82" i="3"/>
  <c r="L89" i="3"/>
  <c r="N82" i="3"/>
  <c r="K89" i="3"/>
  <c r="F82" i="3"/>
  <c r="J89" i="3"/>
  <c r="P82" i="3"/>
  <c r="I89" i="3"/>
  <c r="E82" i="3"/>
  <c r="H89" i="3"/>
  <c r="D82" i="3"/>
  <c r="G89" i="3"/>
  <c r="M82" i="3"/>
  <c r="F89" i="3"/>
  <c r="Q82" i="3"/>
  <c r="E89" i="3"/>
  <c r="L82" i="3"/>
  <c r="D89" i="3"/>
  <c r="M88" i="3"/>
  <c r="L88" i="3"/>
  <c r="K88" i="3"/>
  <c r="J88" i="3"/>
  <c r="I88" i="3"/>
  <c r="H88" i="3"/>
  <c r="G88" i="3"/>
  <c r="F88" i="3"/>
  <c r="E88" i="3"/>
  <c r="D88" i="3"/>
  <c r="L11" i="2"/>
  <c r="L9" i="2"/>
  <c r="L10" i="2"/>
  <c r="L15" i="2"/>
  <c r="L19" i="2"/>
  <c r="B11" i="2"/>
  <c r="B9" i="2"/>
  <c r="B10" i="2"/>
  <c r="B15" i="2"/>
  <c r="B19" i="2"/>
  <c r="C11" i="2"/>
  <c r="C9" i="2"/>
  <c r="C10" i="2"/>
  <c r="C15" i="2"/>
  <c r="C19" i="2"/>
  <c r="L23" i="2"/>
  <c r="M11" i="2"/>
  <c r="M9" i="2"/>
  <c r="M10" i="2"/>
  <c r="M15" i="2"/>
  <c r="M19" i="2"/>
  <c r="M23" i="2"/>
  <c r="N11" i="2"/>
  <c r="N9" i="2"/>
  <c r="N10" i="2"/>
  <c r="N15" i="2"/>
  <c r="N19" i="2"/>
  <c r="N23" i="2"/>
  <c r="L26" i="2"/>
  <c r="J11" i="2"/>
  <c r="J9" i="2"/>
  <c r="J10" i="2"/>
  <c r="J15" i="2"/>
  <c r="J19" i="2"/>
  <c r="J23" i="2"/>
  <c r="K11" i="2"/>
  <c r="K9" i="2"/>
  <c r="K10" i="2"/>
  <c r="K15" i="2"/>
  <c r="K19" i="2"/>
  <c r="K23" i="2"/>
  <c r="K26" i="2"/>
  <c r="G11" i="2"/>
  <c r="G9" i="2"/>
  <c r="G10" i="2"/>
  <c r="G15" i="2"/>
  <c r="G19" i="2"/>
  <c r="G23" i="2"/>
  <c r="H11" i="2"/>
  <c r="H9" i="2"/>
  <c r="H10" i="2"/>
  <c r="H15" i="2"/>
  <c r="H19" i="2"/>
  <c r="H23" i="2"/>
  <c r="I11" i="2"/>
  <c r="I9" i="2"/>
  <c r="I10" i="2"/>
  <c r="I15" i="2"/>
  <c r="I19" i="2"/>
  <c r="I23" i="2"/>
  <c r="J26" i="2"/>
  <c r="D11" i="2"/>
  <c r="D9" i="2"/>
  <c r="D10" i="2"/>
  <c r="D15" i="2"/>
  <c r="D19" i="2"/>
  <c r="D23" i="2"/>
  <c r="E11" i="2"/>
  <c r="E9" i="2"/>
  <c r="E10" i="2"/>
  <c r="E15" i="2"/>
  <c r="E19" i="2"/>
  <c r="E23" i="2"/>
  <c r="F11" i="2"/>
  <c r="F9" i="2"/>
  <c r="F10" i="2"/>
  <c r="F15" i="2"/>
  <c r="F19" i="2"/>
  <c r="F23" i="2"/>
  <c r="I26" i="2"/>
  <c r="B23" i="2"/>
  <c r="C23" i="2"/>
  <c r="H26" i="2"/>
  <c r="F26" i="2"/>
  <c r="E26" i="2"/>
  <c r="D26" i="2"/>
  <c r="C26" i="2"/>
  <c r="B26" i="2"/>
  <c r="N14" i="2"/>
  <c r="N18" i="2"/>
  <c r="B14" i="2"/>
  <c r="B18" i="2"/>
  <c r="C14" i="2"/>
  <c r="C18" i="2"/>
  <c r="N22" i="2"/>
  <c r="M14" i="2"/>
  <c r="M18" i="2"/>
  <c r="M22" i="2"/>
  <c r="L14" i="2"/>
  <c r="L18" i="2"/>
  <c r="L22" i="2"/>
  <c r="K14" i="2"/>
  <c r="K18" i="2"/>
  <c r="K22" i="2"/>
  <c r="J14" i="2"/>
  <c r="J18" i="2"/>
  <c r="J22" i="2"/>
  <c r="I14" i="2"/>
  <c r="I18" i="2"/>
  <c r="I22" i="2"/>
  <c r="H14" i="2"/>
  <c r="H18" i="2"/>
  <c r="H22" i="2"/>
  <c r="G14" i="2"/>
  <c r="G18" i="2"/>
  <c r="G22" i="2"/>
  <c r="F14" i="2"/>
  <c r="F18" i="2"/>
  <c r="F22" i="2"/>
  <c r="E14" i="2"/>
  <c r="E18" i="2"/>
  <c r="E22" i="2"/>
  <c r="D14" i="2"/>
  <c r="D18" i="2"/>
  <c r="D22" i="2"/>
  <c r="C22" i="2"/>
  <c r="B22" i="2"/>
  <c r="N8" i="2"/>
  <c r="M8" i="2"/>
  <c r="L8" i="2"/>
  <c r="K8" i="2"/>
  <c r="J8" i="2"/>
  <c r="I8" i="2"/>
  <c r="H8" i="2"/>
  <c r="G8" i="2"/>
  <c r="F8" i="2"/>
  <c r="E8" i="2"/>
  <c r="D8" i="2"/>
  <c r="C8" i="2"/>
  <c r="B8" i="2"/>
  <c r="E16" i="1"/>
  <c r="E30" i="1"/>
  <c r="E17" i="1"/>
  <c r="E31" i="1"/>
  <c r="E44" i="1"/>
  <c r="E45" i="1"/>
  <c r="E64" i="1"/>
  <c r="F25" i="1"/>
  <c r="F39" i="1"/>
  <c r="F16" i="1"/>
  <c r="F30" i="1"/>
  <c r="F17" i="1"/>
  <c r="F31" i="1"/>
  <c r="F53" i="1"/>
  <c r="F26" i="1"/>
  <c r="F40" i="1"/>
  <c r="F54" i="1"/>
  <c r="F27" i="1"/>
  <c r="F41" i="1"/>
  <c r="F55" i="1"/>
  <c r="F68" i="1"/>
  <c r="E25" i="1"/>
  <c r="E39" i="1"/>
  <c r="E53" i="1"/>
  <c r="E26" i="1"/>
  <c r="E40" i="1"/>
  <c r="E54" i="1"/>
  <c r="E27" i="1"/>
  <c r="E41" i="1"/>
  <c r="E55" i="1"/>
  <c r="E68" i="1"/>
  <c r="F23" i="1"/>
  <c r="F37" i="1"/>
  <c r="F51" i="1"/>
  <c r="F24" i="1"/>
  <c r="F38" i="1"/>
  <c r="F52" i="1"/>
  <c r="F67" i="1"/>
  <c r="E23" i="1"/>
  <c r="E37" i="1"/>
  <c r="E51" i="1"/>
  <c r="E24" i="1"/>
  <c r="E38" i="1"/>
  <c r="E52" i="1"/>
  <c r="E67" i="1"/>
  <c r="F20" i="1"/>
  <c r="F34" i="1"/>
  <c r="F48" i="1"/>
  <c r="F21" i="1"/>
  <c r="F35" i="1"/>
  <c r="F49" i="1"/>
  <c r="F22" i="1"/>
  <c r="F36" i="1"/>
  <c r="F50" i="1"/>
  <c r="F66" i="1"/>
  <c r="E20" i="1"/>
  <c r="E34" i="1"/>
  <c r="E48" i="1"/>
  <c r="E21" i="1"/>
  <c r="E35" i="1"/>
  <c r="E49" i="1"/>
  <c r="E22" i="1"/>
  <c r="E36" i="1"/>
  <c r="E50" i="1"/>
  <c r="E66" i="1"/>
  <c r="F18" i="1"/>
  <c r="F32" i="1"/>
  <c r="F46" i="1"/>
  <c r="F19" i="1"/>
  <c r="F33" i="1"/>
  <c r="F47" i="1"/>
  <c r="F65" i="1"/>
  <c r="E18" i="1"/>
  <c r="E32" i="1"/>
  <c r="E46" i="1"/>
  <c r="E19" i="1"/>
  <c r="E33" i="1"/>
  <c r="E47" i="1"/>
  <c r="E65" i="1"/>
  <c r="F44" i="1"/>
  <c r="F45" i="1"/>
  <c r="F64" i="1"/>
  <c r="F62" i="1"/>
  <c r="E62" i="1"/>
  <c r="F61" i="1"/>
  <c r="E61" i="1"/>
  <c r="F60" i="1"/>
  <c r="E60" i="1"/>
  <c r="F59" i="1"/>
  <c r="E59" i="1"/>
  <c r="F58" i="1"/>
  <c r="E58" i="1"/>
</calcChain>
</file>

<file path=xl/sharedStrings.xml><?xml version="1.0" encoding="utf-8"?>
<sst xmlns="http://schemas.openxmlformats.org/spreadsheetml/2006/main" count="150" uniqueCount="61">
  <si>
    <t>Gapdh</t>
    <phoneticPr fontId="0" type="noConversion"/>
  </si>
  <si>
    <t>Hprt</t>
    <phoneticPr fontId="0" type="noConversion"/>
  </si>
  <si>
    <t>BiP</t>
    <phoneticPr fontId="0" type="noConversion"/>
  </si>
  <si>
    <t>Chop</t>
    <phoneticPr fontId="0" type="noConversion"/>
  </si>
  <si>
    <t>veh</t>
    <phoneticPr fontId="0" type="noConversion"/>
  </si>
  <si>
    <t>10</t>
  </si>
  <si>
    <t>832</t>
  </si>
  <si>
    <t>1d</t>
    <phoneticPr fontId="0" type="noConversion"/>
  </si>
  <si>
    <t>869</t>
  </si>
  <si>
    <t>15</t>
  </si>
  <si>
    <t>3d</t>
    <phoneticPr fontId="0" type="noConversion"/>
  </si>
  <si>
    <t>840</t>
  </si>
  <si>
    <t>841</t>
  </si>
  <si>
    <t>870</t>
  </si>
  <si>
    <t>5d</t>
    <phoneticPr fontId="0" type="noConversion"/>
  </si>
  <si>
    <t>837</t>
  </si>
  <si>
    <t>838</t>
  </si>
  <si>
    <t>18d</t>
    <phoneticPr fontId="0" type="noConversion"/>
  </si>
  <si>
    <t>56</t>
  </si>
  <si>
    <t>57</t>
  </si>
  <si>
    <t>62</t>
  </si>
  <si>
    <t>sems</t>
  </si>
  <si>
    <t>NT</t>
  </si>
  <si>
    <t>1d</t>
  </si>
  <si>
    <t>3d</t>
  </si>
  <si>
    <t>5d</t>
  </si>
  <si>
    <t>18d</t>
  </si>
  <si>
    <t>Gapdh</t>
  </si>
  <si>
    <t>Hprt</t>
  </si>
  <si>
    <t>Bip</t>
  </si>
  <si>
    <t>Bip alt</t>
  </si>
  <si>
    <t>NT</t>
    <phoneticPr fontId="0" type="noConversion"/>
  </si>
  <si>
    <t>3d</t>
    <phoneticPr fontId="0" type="noConversion"/>
  </si>
  <si>
    <t>Exp1</t>
  </si>
  <si>
    <t>BTF3</t>
  </si>
  <si>
    <t>Ppia</t>
  </si>
  <si>
    <t>Wars</t>
  </si>
  <si>
    <t>Chop</t>
  </si>
  <si>
    <t>Gadd34</t>
  </si>
  <si>
    <t>Edem1</t>
  </si>
  <si>
    <t>Grp94</t>
  </si>
  <si>
    <t>Erp72</t>
  </si>
  <si>
    <t>Erdj3</t>
  </si>
  <si>
    <t>Uggt1</t>
  </si>
  <si>
    <t>Herpud1</t>
  </si>
  <si>
    <t>V1</t>
  </si>
  <si>
    <t>V2</t>
  </si>
  <si>
    <t>V3</t>
  </si>
  <si>
    <t>V4</t>
  </si>
  <si>
    <t>Ch1</t>
  </si>
  <si>
    <t>Ch2</t>
  </si>
  <si>
    <t>Ch3</t>
  </si>
  <si>
    <t>Ch4</t>
  </si>
  <si>
    <t>Exp2</t>
  </si>
  <si>
    <t>SEMs</t>
  </si>
  <si>
    <t>Clebpa</t>
  </si>
  <si>
    <t>Srebp1</t>
  </si>
  <si>
    <t>Ppara</t>
  </si>
  <si>
    <t>Pgc1a</t>
  </si>
  <si>
    <t>veh</t>
    <phoneticPr fontId="1" type="noConversion"/>
  </si>
  <si>
    <t>7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##0.00;\-###0.00"/>
  </numFmts>
  <fonts count="5" x14ac:knownFonts="1">
    <font>
      <sz val="12"/>
      <color theme="1"/>
      <name val="Calibri"/>
      <family val="2"/>
      <scheme val="minor"/>
    </font>
    <font>
      <i/>
      <sz val="10"/>
      <name val="Verdana"/>
    </font>
    <font>
      <b/>
      <sz val="12"/>
      <color theme="1"/>
      <name val="Calibri"/>
      <family val="2"/>
      <scheme val="minor"/>
    </font>
    <font>
      <sz val="8.25"/>
      <name val="Microsoft Sans Serif"/>
      <charset val="1"/>
    </font>
    <font>
      <b/>
      <sz val="8.25"/>
      <name val="Microsoft Sans Serif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</borders>
  <cellStyleXfs count="2">
    <xf numFmtId="0" fontId="0" fillId="0" borderId="0"/>
    <xf numFmtId="0" fontId="3" fillId="0" borderId="0">
      <alignment vertical="top"/>
      <protection locked="0"/>
    </xf>
  </cellStyleXfs>
  <cellXfs count="14">
    <xf numFmtId="0" fontId="0" fillId="0" borderId="0" xfId="0"/>
    <xf numFmtId="49" fontId="0" fillId="0" borderId="0" xfId="0" applyNumberFormat="1" applyAlignment="1" applyProtection="1">
      <alignment vertical="center"/>
    </xf>
    <xf numFmtId="164" fontId="0" fillId="0" borderId="0" xfId="0" applyNumberFormat="1" applyAlignment="1" applyProtection="1">
      <alignment vertical="center"/>
    </xf>
    <xf numFmtId="164" fontId="0" fillId="0" borderId="0" xfId="0" applyNumberFormat="1"/>
    <xf numFmtId="0" fontId="1" fillId="0" borderId="0" xfId="0" applyFont="1"/>
    <xf numFmtId="2" fontId="0" fillId="0" borderId="0" xfId="0" applyNumberFormat="1"/>
    <xf numFmtId="0" fontId="2" fillId="0" borderId="0" xfId="0" applyFont="1"/>
    <xf numFmtId="49" fontId="3" fillId="0" borderId="0" xfId="1" applyNumberFormat="1" applyFont="1" applyFill="1" applyBorder="1" applyAlignment="1" applyProtection="1">
      <alignment vertical="center"/>
    </xf>
    <xf numFmtId="164" fontId="3" fillId="0" borderId="0" xfId="1" applyNumberFormat="1" applyFont="1" applyFill="1" applyBorder="1" applyAlignment="1" applyProtection="1">
      <alignment vertical="center"/>
    </xf>
    <xf numFmtId="49" fontId="0" fillId="0" borderId="0" xfId="0" applyNumberFormat="1"/>
    <xf numFmtId="0" fontId="0" fillId="0" borderId="0" xfId="0" applyAlignment="1">
      <alignment horizontal="right"/>
    </xf>
    <xf numFmtId="49" fontId="0" fillId="0" borderId="0" xfId="0" applyNumberFormat="1" applyAlignment="1">
      <alignment horizontal="right"/>
    </xf>
    <xf numFmtId="49" fontId="4" fillId="0" borderId="1" xfId="0" applyNumberFormat="1" applyFont="1" applyBorder="1" applyAlignment="1" applyProtection="1">
      <alignment horizontal="center" vertical="center"/>
    </xf>
    <xf numFmtId="164" fontId="4" fillId="0" borderId="2" xfId="0" applyNumberFormat="1" applyFont="1" applyBorder="1" applyAlignment="1" applyProtection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externalLink" Target="externalLinks/externalLink3.xml"/><Relationship Id="rId8" Type="http://schemas.openxmlformats.org/officeDocument/2006/relationships/externalLink" Target="externalLinks/externalLink4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D$58</c:f>
              <c:strCache>
                <c:ptCount val="1"/>
                <c:pt idx="0">
                  <c:v>veh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E$64:$F$64</c:f>
                <c:numCache>
                  <c:formatCode>General</c:formatCode>
                  <c:ptCount val="2"/>
                  <c:pt idx="0">
                    <c:v>0.0962064013861854</c:v>
                  </c:pt>
                  <c:pt idx="1">
                    <c:v>0.425781358852384</c:v>
                  </c:pt>
                </c:numCache>
              </c:numRef>
            </c:plus>
            <c:minus>
              <c:numRef>
                <c:f>[1]Sheet1!$E$64:$F$64</c:f>
                <c:numCache>
                  <c:formatCode>General</c:formatCode>
                  <c:ptCount val="2"/>
                  <c:pt idx="0">
                    <c:v>0.0962064013861854</c:v>
                  </c:pt>
                  <c:pt idx="1">
                    <c:v>0.425781358852384</c:v>
                  </c:pt>
                </c:numCache>
              </c:numRef>
            </c:minus>
          </c:errBars>
          <c:cat>
            <c:strRef>
              <c:f>[1]Sheet1!$E$57:$F$57</c:f>
              <c:strCache>
                <c:ptCount val="2"/>
                <c:pt idx="0">
                  <c:v>BiP</c:v>
                </c:pt>
                <c:pt idx="1">
                  <c:v>Chop</c:v>
                </c:pt>
              </c:strCache>
            </c:strRef>
          </c:cat>
          <c:val>
            <c:numRef>
              <c:f>[1]Sheet1!$E$58:$F$58</c:f>
              <c:numCache>
                <c:formatCode>General</c:formatCode>
                <c:ptCount val="2"/>
                <c:pt idx="0">
                  <c:v>1.0</c:v>
                </c:pt>
                <c:pt idx="1">
                  <c:v>1.0</c:v>
                </c:pt>
              </c:numCache>
            </c:numRef>
          </c:val>
        </c:ser>
        <c:ser>
          <c:idx val="1"/>
          <c:order val="1"/>
          <c:tx>
            <c:strRef>
              <c:f>[1]Sheet1!$D$59</c:f>
              <c:strCache>
                <c:ptCount val="1"/>
                <c:pt idx="0">
                  <c:v>1d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E$65:$F$65</c:f>
                <c:numCache>
                  <c:formatCode>General</c:formatCode>
                  <c:ptCount val="2"/>
                  <c:pt idx="0">
                    <c:v>0.0978900702002121</c:v>
                  </c:pt>
                  <c:pt idx="1">
                    <c:v>0.772255184226189</c:v>
                  </c:pt>
                </c:numCache>
              </c:numRef>
            </c:plus>
            <c:minus>
              <c:numRef>
                <c:f>[1]Sheet1!$E$65:$F$65</c:f>
                <c:numCache>
                  <c:formatCode>General</c:formatCode>
                  <c:ptCount val="2"/>
                  <c:pt idx="0">
                    <c:v>0.0978900702002121</c:v>
                  </c:pt>
                  <c:pt idx="1">
                    <c:v>0.772255184226189</c:v>
                  </c:pt>
                </c:numCache>
              </c:numRef>
            </c:minus>
          </c:errBars>
          <c:cat>
            <c:strRef>
              <c:f>[1]Sheet1!$E$57:$F$57</c:f>
              <c:strCache>
                <c:ptCount val="2"/>
                <c:pt idx="0">
                  <c:v>BiP</c:v>
                </c:pt>
                <c:pt idx="1">
                  <c:v>Chop</c:v>
                </c:pt>
              </c:strCache>
            </c:strRef>
          </c:cat>
          <c:val>
            <c:numRef>
              <c:f>[1]Sheet1!$E$59:$F$59</c:f>
              <c:numCache>
                <c:formatCode>General</c:formatCode>
                <c:ptCount val="2"/>
                <c:pt idx="0">
                  <c:v>0.639662970124056</c:v>
                </c:pt>
                <c:pt idx="1">
                  <c:v>1.432141241581168</c:v>
                </c:pt>
              </c:numCache>
            </c:numRef>
          </c:val>
        </c:ser>
        <c:ser>
          <c:idx val="2"/>
          <c:order val="2"/>
          <c:tx>
            <c:strRef>
              <c:f>[1]Sheet1!$D$60</c:f>
              <c:strCache>
                <c:ptCount val="1"/>
                <c:pt idx="0">
                  <c:v>3d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E$66:$F$66</c:f>
                <c:numCache>
                  <c:formatCode>General</c:formatCode>
                  <c:ptCount val="2"/>
                  <c:pt idx="0">
                    <c:v>0.0468001950089092</c:v>
                  </c:pt>
                  <c:pt idx="1">
                    <c:v>0.446028598719916</c:v>
                  </c:pt>
                </c:numCache>
              </c:numRef>
            </c:plus>
            <c:minus>
              <c:numRef>
                <c:f>[1]Sheet1!$E$66:$F$66</c:f>
                <c:numCache>
                  <c:formatCode>General</c:formatCode>
                  <c:ptCount val="2"/>
                  <c:pt idx="0">
                    <c:v>0.0468001950089092</c:v>
                  </c:pt>
                  <c:pt idx="1">
                    <c:v>0.446028598719916</c:v>
                  </c:pt>
                </c:numCache>
              </c:numRef>
            </c:minus>
          </c:errBars>
          <c:cat>
            <c:strRef>
              <c:f>[1]Sheet1!$E$57:$F$57</c:f>
              <c:strCache>
                <c:ptCount val="2"/>
                <c:pt idx="0">
                  <c:v>BiP</c:v>
                </c:pt>
                <c:pt idx="1">
                  <c:v>Chop</c:v>
                </c:pt>
              </c:strCache>
            </c:strRef>
          </c:cat>
          <c:val>
            <c:numRef>
              <c:f>[1]Sheet1!$E$60:$F$60</c:f>
              <c:numCache>
                <c:formatCode>General</c:formatCode>
                <c:ptCount val="2"/>
                <c:pt idx="0">
                  <c:v>0.516727045774414</c:v>
                </c:pt>
                <c:pt idx="1">
                  <c:v>1.207010887009794</c:v>
                </c:pt>
              </c:numCache>
            </c:numRef>
          </c:val>
        </c:ser>
        <c:ser>
          <c:idx val="3"/>
          <c:order val="3"/>
          <c:tx>
            <c:strRef>
              <c:f>[1]Sheet1!$D$61</c:f>
              <c:strCache>
                <c:ptCount val="1"/>
                <c:pt idx="0">
                  <c:v>5d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E$67:$F$67</c:f>
                <c:numCache>
                  <c:formatCode>General</c:formatCode>
                  <c:ptCount val="2"/>
                  <c:pt idx="0">
                    <c:v>0.0435246048457477</c:v>
                  </c:pt>
                  <c:pt idx="1">
                    <c:v>0.134791734507266</c:v>
                  </c:pt>
                </c:numCache>
              </c:numRef>
            </c:plus>
            <c:minus>
              <c:numRef>
                <c:f>[1]Sheet1!$E$67:$F$67</c:f>
                <c:numCache>
                  <c:formatCode>General</c:formatCode>
                  <c:ptCount val="2"/>
                  <c:pt idx="0">
                    <c:v>0.0435246048457477</c:v>
                  </c:pt>
                  <c:pt idx="1">
                    <c:v>0.134791734507266</c:v>
                  </c:pt>
                </c:numCache>
              </c:numRef>
            </c:minus>
          </c:errBars>
          <c:cat>
            <c:strRef>
              <c:f>[1]Sheet1!$E$57:$F$57</c:f>
              <c:strCache>
                <c:ptCount val="2"/>
                <c:pt idx="0">
                  <c:v>BiP</c:v>
                </c:pt>
                <c:pt idx="1">
                  <c:v>Chop</c:v>
                </c:pt>
              </c:strCache>
            </c:strRef>
          </c:cat>
          <c:val>
            <c:numRef>
              <c:f>[1]Sheet1!$E$61:$F$61</c:f>
              <c:numCache>
                <c:formatCode>General</c:formatCode>
                <c:ptCount val="2"/>
                <c:pt idx="0">
                  <c:v>0.390035860262908</c:v>
                </c:pt>
                <c:pt idx="1">
                  <c:v>1.006250475034822</c:v>
                </c:pt>
              </c:numCache>
            </c:numRef>
          </c:val>
        </c:ser>
        <c:ser>
          <c:idx val="4"/>
          <c:order val="4"/>
          <c:tx>
            <c:strRef>
              <c:f>[1]Sheet1!$D$62</c:f>
              <c:strCache>
                <c:ptCount val="1"/>
                <c:pt idx="0">
                  <c:v>18d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E$68:$F$68</c:f>
                <c:numCache>
                  <c:formatCode>General</c:formatCode>
                  <c:ptCount val="2"/>
                  <c:pt idx="0">
                    <c:v>0.127645864009499</c:v>
                  </c:pt>
                  <c:pt idx="1">
                    <c:v>0.219233271347703</c:v>
                  </c:pt>
                </c:numCache>
              </c:numRef>
            </c:plus>
            <c:minus>
              <c:numRef>
                <c:f>[1]Sheet1!$E$68:$F$68</c:f>
                <c:numCache>
                  <c:formatCode>General</c:formatCode>
                  <c:ptCount val="2"/>
                  <c:pt idx="0">
                    <c:v>0.127645864009499</c:v>
                  </c:pt>
                  <c:pt idx="1">
                    <c:v>0.219233271347703</c:v>
                  </c:pt>
                </c:numCache>
              </c:numRef>
            </c:minus>
          </c:errBars>
          <c:cat>
            <c:strRef>
              <c:f>[1]Sheet1!$E$57:$F$57</c:f>
              <c:strCache>
                <c:ptCount val="2"/>
                <c:pt idx="0">
                  <c:v>BiP</c:v>
                </c:pt>
                <c:pt idx="1">
                  <c:v>Chop</c:v>
                </c:pt>
              </c:strCache>
            </c:strRef>
          </c:cat>
          <c:val>
            <c:numRef>
              <c:f>[1]Sheet1!$E$62:$F$62</c:f>
              <c:numCache>
                <c:formatCode>General</c:formatCode>
                <c:ptCount val="2"/>
                <c:pt idx="0">
                  <c:v>0.348549942780495</c:v>
                </c:pt>
                <c:pt idx="1">
                  <c:v>0.9431616455806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1860960"/>
        <c:axId val="-2101859552"/>
      </c:barChart>
      <c:catAx>
        <c:axId val="-21018609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b="0" i="1"/>
            </a:pPr>
            <a:endParaRPr lang="en-US"/>
          </a:p>
        </c:txPr>
        <c:crossAx val="-2101859552"/>
        <c:crosses val="autoZero"/>
        <c:auto val="1"/>
        <c:lblAlgn val="ctr"/>
        <c:lblOffset val="100"/>
        <c:noMultiLvlLbl val="0"/>
      </c:catAx>
      <c:valAx>
        <c:axId val="-2101859552"/>
        <c:scaling>
          <c:logBase val="2.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10186096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400">
          <a:latin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heet1!$B$26</c:f>
              <c:strCache>
                <c:ptCount val="1"/>
                <c:pt idx="0">
                  <c:v>N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1!$H$27</c:f>
                <c:numCache>
                  <c:formatCode>General</c:formatCode>
                  <c:ptCount val="1"/>
                  <c:pt idx="0">
                    <c:v>0.14433139225003</c:v>
                  </c:pt>
                </c:numCache>
              </c:numRef>
            </c:plus>
            <c:minus>
              <c:numRef>
                <c:f>[2]Sheet1!$H$27</c:f>
                <c:numCache>
                  <c:formatCode>General</c:formatCode>
                  <c:ptCount val="1"/>
                  <c:pt idx="0">
                    <c:v>0.14433139225003</c:v>
                  </c:pt>
                </c:numCache>
              </c:numRef>
            </c:minus>
          </c:errBars>
          <c:cat>
            <c:strRef>
              <c:f>[2]Sheet1!$A$27</c:f>
              <c:strCache>
                <c:ptCount val="1"/>
                <c:pt idx="0">
                  <c:v>Bip alt</c:v>
                </c:pt>
              </c:strCache>
            </c:strRef>
          </c:cat>
          <c:val>
            <c:numRef>
              <c:f>[2]Sheet1!$B$27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</c:ser>
        <c:ser>
          <c:idx val="1"/>
          <c:order val="1"/>
          <c:tx>
            <c:strRef>
              <c:f>[2]Sheet1!$C$26</c:f>
              <c:strCache>
                <c:ptCount val="1"/>
                <c:pt idx="0">
                  <c:v>1d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1!$I$27</c:f>
                <c:numCache>
                  <c:formatCode>General</c:formatCode>
                  <c:ptCount val="1"/>
                  <c:pt idx="0">
                    <c:v>0.0580092772606713</c:v>
                  </c:pt>
                </c:numCache>
              </c:numRef>
            </c:plus>
            <c:minus>
              <c:numRef>
                <c:f>[2]Sheet1!$I$27</c:f>
                <c:numCache>
                  <c:formatCode>General</c:formatCode>
                  <c:ptCount val="1"/>
                  <c:pt idx="0">
                    <c:v>0.0580092772606713</c:v>
                  </c:pt>
                </c:numCache>
              </c:numRef>
            </c:minus>
          </c:errBars>
          <c:cat>
            <c:strRef>
              <c:f>[2]Sheet1!$A$27</c:f>
              <c:strCache>
                <c:ptCount val="1"/>
                <c:pt idx="0">
                  <c:v>Bip alt</c:v>
                </c:pt>
              </c:strCache>
            </c:strRef>
          </c:cat>
          <c:val>
            <c:numRef>
              <c:f>[2]Sheet1!$C$27</c:f>
              <c:numCache>
                <c:formatCode>General</c:formatCode>
                <c:ptCount val="1"/>
                <c:pt idx="0">
                  <c:v>0.673813488144553</c:v>
                </c:pt>
              </c:numCache>
            </c:numRef>
          </c:val>
        </c:ser>
        <c:ser>
          <c:idx val="2"/>
          <c:order val="2"/>
          <c:tx>
            <c:strRef>
              <c:f>[2]Sheet1!$D$26</c:f>
              <c:strCache>
                <c:ptCount val="1"/>
                <c:pt idx="0">
                  <c:v>3d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1!$J$27</c:f>
                <c:numCache>
                  <c:formatCode>General</c:formatCode>
                  <c:ptCount val="1"/>
                  <c:pt idx="0">
                    <c:v>0.0509179132007361</c:v>
                  </c:pt>
                </c:numCache>
              </c:numRef>
            </c:plus>
            <c:minus>
              <c:numRef>
                <c:f>[2]Sheet1!$J$27</c:f>
                <c:numCache>
                  <c:formatCode>General</c:formatCode>
                  <c:ptCount val="1"/>
                  <c:pt idx="0">
                    <c:v>0.0509179132007361</c:v>
                  </c:pt>
                </c:numCache>
              </c:numRef>
            </c:minus>
          </c:errBars>
          <c:cat>
            <c:strRef>
              <c:f>[2]Sheet1!$A$27</c:f>
              <c:strCache>
                <c:ptCount val="1"/>
                <c:pt idx="0">
                  <c:v>Bip alt</c:v>
                </c:pt>
              </c:strCache>
            </c:strRef>
          </c:cat>
          <c:val>
            <c:numRef>
              <c:f>[2]Sheet1!$D$27</c:f>
              <c:numCache>
                <c:formatCode>General</c:formatCode>
                <c:ptCount val="1"/>
                <c:pt idx="0">
                  <c:v>0.43020301202698</c:v>
                </c:pt>
              </c:numCache>
            </c:numRef>
          </c:val>
        </c:ser>
        <c:ser>
          <c:idx val="3"/>
          <c:order val="3"/>
          <c:tx>
            <c:strRef>
              <c:f>[2]Sheet1!$E$26</c:f>
              <c:strCache>
                <c:ptCount val="1"/>
                <c:pt idx="0">
                  <c:v>5d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1!$K$27</c:f>
                <c:numCache>
                  <c:formatCode>General</c:formatCode>
                  <c:ptCount val="1"/>
                  <c:pt idx="0">
                    <c:v>0.0648328736664778</c:v>
                  </c:pt>
                </c:numCache>
              </c:numRef>
            </c:plus>
            <c:minus>
              <c:numRef>
                <c:f>[2]Sheet1!$K$27</c:f>
                <c:numCache>
                  <c:formatCode>General</c:formatCode>
                  <c:ptCount val="1"/>
                  <c:pt idx="0">
                    <c:v>0.0648328736664778</c:v>
                  </c:pt>
                </c:numCache>
              </c:numRef>
            </c:minus>
          </c:errBars>
          <c:cat>
            <c:strRef>
              <c:f>[2]Sheet1!$A$27</c:f>
              <c:strCache>
                <c:ptCount val="1"/>
                <c:pt idx="0">
                  <c:v>Bip alt</c:v>
                </c:pt>
              </c:strCache>
            </c:strRef>
          </c:cat>
          <c:val>
            <c:numRef>
              <c:f>[2]Sheet1!$E$27</c:f>
              <c:numCache>
                <c:formatCode>General</c:formatCode>
                <c:ptCount val="1"/>
                <c:pt idx="0">
                  <c:v>0.395381821555539</c:v>
                </c:pt>
              </c:numCache>
            </c:numRef>
          </c:val>
        </c:ser>
        <c:ser>
          <c:idx val="4"/>
          <c:order val="4"/>
          <c:tx>
            <c:strRef>
              <c:f>[2]Sheet1!$F$26</c:f>
              <c:strCache>
                <c:ptCount val="1"/>
                <c:pt idx="0">
                  <c:v>18d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1!$L$27</c:f>
                <c:numCache>
                  <c:formatCode>General</c:formatCode>
                  <c:ptCount val="1"/>
                  <c:pt idx="0">
                    <c:v>0.085286074797332</c:v>
                  </c:pt>
                </c:numCache>
              </c:numRef>
            </c:plus>
            <c:minus>
              <c:numRef>
                <c:f>[2]Sheet1!$L$27</c:f>
                <c:numCache>
                  <c:formatCode>General</c:formatCode>
                  <c:ptCount val="1"/>
                  <c:pt idx="0">
                    <c:v>0.085286074797332</c:v>
                  </c:pt>
                </c:numCache>
              </c:numRef>
            </c:minus>
          </c:errBars>
          <c:cat>
            <c:strRef>
              <c:f>[2]Sheet1!$A$27</c:f>
              <c:strCache>
                <c:ptCount val="1"/>
                <c:pt idx="0">
                  <c:v>Bip alt</c:v>
                </c:pt>
              </c:strCache>
            </c:strRef>
          </c:cat>
          <c:val>
            <c:numRef>
              <c:f>[2]Sheet1!$F$27</c:f>
              <c:numCache>
                <c:formatCode>General</c:formatCode>
                <c:ptCount val="1"/>
                <c:pt idx="0">
                  <c:v>0.3319366929098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93962688"/>
        <c:axId val="-2092456912"/>
      </c:barChart>
      <c:catAx>
        <c:axId val="-209396268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092456912"/>
        <c:crosses val="autoZero"/>
        <c:auto val="1"/>
        <c:lblAlgn val="ctr"/>
        <c:lblOffset val="100"/>
        <c:noMultiLvlLbl val="0"/>
      </c:catAx>
      <c:valAx>
        <c:axId val="-2092456912"/>
        <c:scaling>
          <c:logBase val="2.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093962688"/>
        <c:crosses val="autoZero"/>
        <c:crossBetween val="between"/>
      </c:valAx>
      <c:spPr>
        <a:noFill/>
        <a:ln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400">
          <a:latin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heet1!$C$89</c:f>
              <c:strCache>
                <c:ptCount val="1"/>
                <c:pt idx="0">
                  <c:v>N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3]Sheet1!$D$92:$M$92</c:f>
                <c:numCache>
                  <c:formatCode>General</c:formatCode>
                  <c:ptCount val="10"/>
                  <c:pt idx="0">
                    <c:v>0.1165769205309</c:v>
                  </c:pt>
                  <c:pt idx="1">
                    <c:v>0.0643473196858287</c:v>
                  </c:pt>
                  <c:pt idx="2">
                    <c:v>0.0501433841868424</c:v>
                  </c:pt>
                  <c:pt idx="3">
                    <c:v>0.0766287174172574</c:v>
                  </c:pt>
                  <c:pt idx="4">
                    <c:v>0.0349505075817392</c:v>
                  </c:pt>
                  <c:pt idx="5">
                    <c:v>0.0607605469149069</c:v>
                  </c:pt>
                  <c:pt idx="6">
                    <c:v>0.0981268959435687</c:v>
                  </c:pt>
                  <c:pt idx="7">
                    <c:v>0.0534384957636206</c:v>
                  </c:pt>
                  <c:pt idx="8">
                    <c:v>0.0484973657457059</c:v>
                  </c:pt>
                  <c:pt idx="9">
                    <c:v>0.0932627041239323</c:v>
                  </c:pt>
                </c:numCache>
              </c:numRef>
            </c:plus>
            <c:minus>
              <c:numRef>
                <c:f>[3]Sheet1!$D$92:$M$92</c:f>
                <c:numCache>
                  <c:formatCode>General</c:formatCode>
                  <c:ptCount val="10"/>
                  <c:pt idx="0">
                    <c:v>0.1165769205309</c:v>
                  </c:pt>
                  <c:pt idx="1">
                    <c:v>0.0643473196858287</c:v>
                  </c:pt>
                  <c:pt idx="2">
                    <c:v>0.0501433841868424</c:v>
                  </c:pt>
                  <c:pt idx="3">
                    <c:v>0.0766287174172574</c:v>
                  </c:pt>
                  <c:pt idx="4">
                    <c:v>0.0349505075817392</c:v>
                  </c:pt>
                  <c:pt idx="5">
                    <c:v>0.0607605469149069</c:v>
                  </c:pt>
                  <c:pt idx="6">
                    <c:v>0.0981268959435687</c:v>
                  </c:pt>
                  <c:pt idx="7">
                    <c:v>0.0534384957636206</c:v>
                  </c:pt>
                  <c:pt idx="8">
                    <c:v>0.0484973657457059</c:v>
                  </c:pt>
                  <c:pt idx="9">
                    <c:v>0.0932627041239323</c:v>
                  </c:pt>
                </c:numCache>
              </c:numRef>
            </c:minus>
          </c:errBars>
          <c:cat>
            <c:strRef>
              <c:f>[3]Sheet1!$D$88:$M$88</c:f>
              <c:strCache>
                <c:ptCount val="10"/>
                <c:pt idx="0">
                  <c:v>Bip</c:v>
                </c:pt>
                <c:pt idx="1">
                  <c:v>Herpud1</c:v>
                </c:pt>
                <c:pt idx="2">
                  <c:v>Grp94</c:v>
                </c:pt>
                <c:pt idx="3">
                  <c:v>Wars</c:v>
                </c:pt>
                <c:pt idx="4">
                  <c:v>Chop</c:v>
                </c:pt>
                <c:pt idx="5">
                  <c:v>Uggt1</c:v>
                </c:pt>
                <c:pt idx="6">
                  <c:v>Gadd34</c:v>
                </c:pt>
                <c:pt idx="7">
                  <c:v>Erp72</c:v>
                </c:pt>
                <c:pt idx="8">
                  <c:v>Edem1</c:v>
                </c:pt>
                <c:pt idx="9">
                  <c:v>Erdj3</c:v>
                </c:pt>
              </c:strCache>
            </c:strRef>
          </c:cat>
          <c:val>
            <c:numRef>
              <c:f>[3]Sheet1!$D$89:$M$89</c:f>
              <c:numCache>
                <c:formatCode>General</c:formatCode>
                <c:ptCount val="10"/>
                <c:pt idx="0">
                  <c:v>1.0</c:v>
                </c:pt>
                <c:pt idx="1">
                  <c:v>1</c:v>
                </c:pt>
                <c:pt idx="2">
                  <c:v>1.0</c:v>
                </c:pt>
                <c:pt idx="3">
                  <c:v>1</c:v>
                </c:pt>
                <c:pt idx="4">
                  <c:v>1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</c:v>
                </c:pt>
              </c:numCache>
            </c:numRef>
          </c:val>
        </c:ser>
        <c:ser>
          <c:idx val="1"/>
          <c:order val="1"/>
          <c:tx>
            <c:strRef>
              <c:f>[3]Sheet1!$C$90</c:f>
              <c:strCache>
                <c:ptCount val="1"/>
                <c:pt idx="0">
                  <c:v>5d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3]Sheet1!$D$93:$M$93</c:f>
                <c:numCache>
                  <c:formatCode>General</c:formatCode>
                  <c:ptCount val="10"/>
                  <c:pt idx="0">
                    <c:v>0.0257206525371786</c:v>
                  </c:pt>
                  <c:pt idx="1">
                    <c:v>0.0503305224217384</c:v>
                  </c:pt>
                  <c:pt idx="2">
                    <c:v>0.0456738297967588</c:v>
                  </c:pt>
                  <c:pt idx="3">
                    <c:v>0.0798746323966867</c:v>
                  </c:pt>
                  <c:pt idx="4">
                    <c:v>0.0712287429202335</c:v>
                  </c:pt>
                  <c:pt idx="5">
                    <c:v>0.0517112856955572</c:v>
                  </c:pt>
                  <c:pt idx="6">
                    <c:v>0.111440128696939</c:v>
                  </c:pt>
                  <c:pt idx="7">
                    <c:v>0.0746585052906093</c:v>
                  </c:pt>
                  <c:pt idx="8">
                    <c:v>0.0473655234706009</c:v>
                  </c:pt>
                  <c:pt idx="9">
                    <c:v>0.10261989843917</c:v>
                  </c:pt>
                </c:numCache>
              </c:numRef>
            </c:plus>
            <c:minus>
              <c:numRef>
                <c:f>[3]Sheet1!$D$93:$M$93</c:f>
                <c:numCache>
                  <c:formatCode>General</c:formatCode>
                  <c:ptCount val="10"/>
                  <c:pt idx="0">
                    <c:v>0.0257206525371786</c:v>
                  </c:pt>
                  <c:pt idx="1">
                    <c:v>0.0503305224217384</c:v>
                  </c:pt>
                  <c:pt idx="2">
                    <c:v>0.0456738297967588</c:v>
                  </c:pt>
                  <c:pt idx="3">
                    <c:v>0.0798746323966867</c:v>
                  </c:pt>
                  <c:pt idx="4">
                    <c:v>0.0712287429202335</c:v>
                  </c:pt>
                  <c:pt idx="5">
                    <c:v>0.0517112856955572</c:v>
                  </c:pt>
                  <c:pt idx="6">
                    <c:v>0.111440128696939</c:v>
                  </c:pt>
                  <c:pt idx="7">
                    <c:v>0.0746585052906093</c:v>
                  </c:pt>
                  <c:pt idx="8">
                    <c:v>0.0473655234706009</c:v>
                  </c:pt>
                  <c:pt idx="9">
                    <c:v>0.10261989843917</c:v>
                  </c:pt>
                </c:numCache>
              </c:numRef>
            </c:minus>
          </c:errBars>
          <c:cat>
            <c:strRef>
              <c:f>[3]Sheet1!$D$88:$M$88</c:f>
              <c:strCache>
                <c:ptCount val="10"/>
                <c:pt idx="0">
                  <c:v>Bip</c:v>
                </c:pt>
                <c:pt idx="1">
                  <c:v>Herpud1</c:v>
                </c:pt>
                <c:pt idx="2">
                  <c:v>Grp94</c:v>
                </c:pt>
                <c:pt idx="3">
                  <c:v>Wars</c:v>
                </c:pt>
                <c:pt idx="4">
                  <c:v>Chop</c:v>
                </c:pt>
                <c:pt idx="5">
                  <c:v>Uggt1</c:v>
                </c:pt>
                <c:pt idx="6">
                  <c:v>Gadd34</c:v>
                </c:pt>
                <c:pt idx="7">
                  <c:v>Erp72</c:v>
                </c:pt>
                <c:pt idx="8">
                  <c:v>Edem1</c:v>
                </c:pt>
                <c:pt idx="9">
                  <c:v>Erdj3</c:v>
                </c:pt>
              </c:strCache>
            </c:strRef>
          </c:cat>
          <c:val>
            <c:numRef>
              <c:f>[3]Sheet1!$D$90:$M$90</c:f>
              <c:numCache>
                <c:formatCode>General</c:formatCode>
                <c:ptCount val="10"/>
                <c:pt idx="0">
                  <c:v>0.337905840251452</c:v>
                </c:pt>
                <c:pt idx="1">
                  <c:v>0.619311742600999</c:v>
                </c:pt>
                <c:pt idx="2">
                  <c:v>0.666995616493824</c:v>
                </c:pt>
                <c:pt idx="3">
                  <c:v>0.829236284762068</c:v>
                </c:pt>
                <c:pt idx="4">
                  <c:v>0.884460226989144</c:v>
                </c:pt>
                <c:pt idx="5">
                  <c:v>0.847998025085304</c:v>
                </c:pt>
                <c:pt idx="6">
                  <c:v>1.016932338496001</c:v>
                </c:pt>
                <c:pt idx="7">
                  <c:v>0.939527684188305</c:v>
                </c:pt>
                <c:pt idx="8">
                  <c:v>1.128306155501182</c:v>
                </c:pt>
                <c:pt idx="9">
                  <c:v>1.0101447751763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92983328"/>
        <c:axId val="-2092004864"/>
      </c:barChart>
      <c:catAx>
        <c:axId val="-20929833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092004864"/>
        <c:crosses val="autoZero"/>
        <c:auto val="1"/>
        <c:lblAlgn val="ctr"/>
        <c:lblOffset val="100"/>
        <c:noMultiLvlLbl val="0"/>
      </c:catAx>
      <c:valAx>
        <c:axId val="-2092004864"/>
        <c:scaling>
          <c:logBase val="2.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929833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4]Sheet1!$C$42</c:f>
              <c:strCache>
                <c:ptCount val="1"/>
                <c:pt idx="0">
                  <c:v>veh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4]Sheet1!$D$45:$H$45</c:f>
                <c:numCache>
                  <c:formatCode>General</c:formatCode>
                  <c:ptCount val="5"/>
                  <c:pt idx="0">
                    <c:v>0.121308930091627</c:v>
                  </c:pt>
                  <c:pt idx="1">
                    <c:v>0.0275313911712635</c:v>
                  </c:pt>
                  <c:pt idx="2">
                    <c:v>0.15018089388658</c:v>
                  </c:pt>
                  <c:pt idx="3">
                    <c:v>0.206154242211286</c:v>
                  </c:pt>
                  <c:pt idx="4">
                    <c:v>0.295510036987524</c:v>
                  </c:pt>
                </c:numCache>
              </c:numRef>
            </c:plus>
            <c:minus>
              <c:numRef>
                <c:f>[4]Sheet1!$D$45:$H$45</c:f>
                <c:numCache>
                  <c:formatCode>General</c:formatCode>
                  <c:ptCount val="5"/>
                  <c:pt idx="0">
                    <c:v>0.121308930091627</c:v>
                  </c:pt>
                  <c:pt idx="1">
                    <c:v>0.0275313911712635</c:v>
                  </c:pt>
                  <c:pt idx="2">
                    <c:v>0.15018089388658</c:v>
                  </c:pt>
                  <c:pt idx="3">
                    <c:v>0.206154242211286</c:v>
                  </c:pt>
                  <c:pt idx="4">
                    <c:v>0.295510036987524</c:v>
                  </c:pt>
                </c:numCache>
              </c:numRef>
            </c:minus>
          </c:errBars>
          <c:cat>
            <c:strRef>
              <c:f>[4]Sheet1!$D$41:$H$41</c:f>
              <c:strCache>
                <c:ptCount val="5"/>
                <c:pt idx="0">
                  <c:v>Bip</c:v>
                </c:pt>
                <c:pt idx="1">
                  <c:v>Clebpa</c:v>
                </c:pt>
                <c:pt idx="2">
                  <c:v>Srebp1</c:v>
                </c:pt>
                <c:pt idx="3">
                  <c:v>Ppara</c:v>
                </c:pt>
                <c:pt idx="4">
                  <c:v>Pgc1a</c:v>
                </c:pt>
              </c:strCache>
            </c:strRef>
          </c:cat>
          <c:val>
            <c:numRef>
              <c:f>[4]Sheet1!$D$42:$H$42</c:f>
              <c:numCache>
                <c:formatCode>0.00</c:formatCode>
                <c:ptCount val="5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</c:v>
                </c:pt>
              </c:numCache>
            </c:numRef>
          </c:val>
        </c:ser>
        <c:ser>
          <c:idx val="1"/>
          <c:order val="1"/>
          <c:tx>
            <c:strRef>
              <c:f>[4]Sheet1!$C$43</c:f>
              <c:strCache>
                <c:ptCount val="1"/>
                <c:pt idx="0">
                  <c:v>7d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4]Sheet1!$D$46:$H$46</c:f>
                <c:numCache>
                  <c:formatCode>General</c:formatCode>
                  <c:ptCount val="5"/>
                  <c:pt idx="0">
                    <c:v>0.0592614377813375</c:v>
                  </c:pt>
                  <c:pt idx="1">
                    <c:v>0.119073408462861</c:v>
                  </c:pt>
                  <c:pt idx="2">
                    <c:v>0.185224543633447</c:v>
                  </c:pt>
                  <c:pt idx="3">
                    <c:v>0.229183354845981</c:v>
                  </c:pt>
                  <c:pt idx="4">
                    <c:v>0.392044731278205</c:v>
                  </c:pt>
                </c:numCache>
              </c:numRef>
            </c:plus>
            <c:minus>
              <c:numRef>
                <c:f>[4]Sheet1!$D$46:$H$46</c:f>
                <c:numCache>
                  <c:formatCode>General</c:formatCode>
                  <c:ptCount val="5"/>
                  <c:pt idx="0">
                    <c:v>0.0592614377813375</c:v>
                  </c:pt>
                  <c:pt idx="1">
                    <c:v>0.119073408462861</c:v>
                  </c:pt>
                  <c:pt idx="2">
                    <c:v>0.185224543633447</c:v>
                  </c:pt>
                  <c:pt idx="3">
                    <c:v>0.229183354845981</c:v>
                  </c:pt>
                  <c:pt idx="4">
                    <c:v>0.392044731278205</c:v>
                  </c:pt>
                </c:numCache>
              </c:numRef>
            </c:minus>
          </c:errBars>
          <c:cat>
            <c:strRef>
              <c:f>[4]Sheet1!$D$41:$H$41</c:f>
              <c:strCache>
                <c:ptCount val="5"/>
                <c:pt idx="0">
                  <c:v>Bip</c:v>
                </c:pt>
                <c:pt idx="1">
                  <c:v>Clebpa</c:v>
                </c:pt>
                <c:pt idx="2">
                  <c:v>Srebp1</c:v>
                </c:pt>
                <c:pt idx="3">
                  <c:v>Ppara</c:v>
                </c:pt>
                <c:pt idx="4">
                  <c:v>Pgc1a</c:v>
                </c:pt>
              </c:strCache>
            </c:strRef>
          </c:cat>
          <c:val>
            <c:numRef>
              <c:f>[4]Sheet1!$D$43:$H$43</c:f>
              <c:numCache>
                <c:formatCode>0.00</c:formatCode>
                <c:ptCount val="5"/>
                <c:pt idx="0">
                  <c:v>0.640371265160678</c:v>
                </c:pt>
                <c:pt idx="1">
                  <c:v>0.958065271744819</c:v>
                </c:pt>
                <c:pt idx="2">
                  <c:v>1.13664428091777</c:v>
                </c:pt>
                <c:pt idx="3">
                  <c:v>1.597560850413871</c:v>
                </c:pt>
                <c:pt idx="4">
                  <c:v>1.6133336478354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92043184"/>
        <c:axId val="-2102250304"/>
      </c:barChart>
      <c:catAx>
        <c:axId val="-2092043184"/>
        <c:scaling>
          <c:orientation val="minMax"/>
        </c:scaling>
        <c:delete val="0"/>
        <c:axPos val="b"/>
        <c:majorTickMark val="out"/>
        <c:minorTickMark val="none"/>
        <c:tickLblPos val="nextTo"/>
        <c:crossAx val="-2102250304"/>
        <c:crosses val="autoZero"/>
        <c:auto val="1"/>
        <c:lblAlgn val="ctr"/>
        <c:lblOffset val="100"/>
        <c:noMultiLvlLbl val="0"/>
      </c:catAx>
      <c:valAx>
        <c:axId val="-2102250304"/>
        <c:scaling>
          <c:logBase val="2.0"/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09204318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233</xdr:colOff>
      <xdr:row>70</xdr:row>
      <xdr:rowOff>12700</xdr:rowOff>
    </xdr:from>
    <xdr:to>
      <xdr:col>7</xdr:col>
      <xdr:colOff>787400</xdr:colOff>
      <xdr:row>86</xdr:row>
      <xdr:rowOff>4656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30</xdr:row>
      <xdr:rowOff>114300</xdr:rowOff>
    </xdr:from>
    <xdr:to>
      <xdr:col>8</xdr:col>
      <xdr:colOff>152400</xdr:colOff>
      <xdr:row>45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15900</xdr:colOff>
      <xdr:row>93</xdr:row>
      <xdr:rowOff>107950</xdr:rowOff>
    </xdr:from>
    <xdr:to>
      <xdr:col>14</xdr:col>
      <xdr:colOff>12700</xdr:colOff>
      <xdr:row>107</xdr:row>
      <xdr:rowOff>1841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85800</xdr:colOff>
      <xdr:row>48</xdr:row>
      <xdr:rowOff>76200</xdr:rowOff>
    </xdr:from>
    <xdr:to>
      <xdr:col>7</xdr:col>
      <xdr:colOff>537633</xdr:colOff>
      <xdr:row>61</xdr:row>
      <xdr:rowOff>177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2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2B%20data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2C%20Data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2D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57">
          <cell r="E57" t="str">
            <v>BiP</v>
          </cell>
          <cell r="F57" t="str">
            <v>Chop</v>
          </cell>
        </row>
        <row r="58">
          <cell r="D58" t="str">
            <v>veh</v>
          </cell>
          <cell r="E58">
            <v>1</v>
          </cell>
          <cell r="F58">
            <v>1</v>
          </cell>
        </row>
        <row r="59">
          <cell r="D59" t="str">
            <v>1d</v>
          </cell>
          <cell r="E59">
            <v>0.63966297012405593</v>
          </cell>
          <cell r="F59">
            <v>1.4321412415811678</v>
          </cell>
        </row>
        <row r="60">
          <cell r="D60" t="str">
            <v>3d</v>
          </cell>
          <cell r="E60">
            <v>0.51672704577441408</v>
          </cell>
          <cell r="F60">
            <v>1.207010887009794</v>
          </cell>
        </row>
        <row r="61">
          <cell r="D61" t="str">
            <v>5d</v>
          </cell>
          <cell r="E61">
            <v>0.39003586026290793</v>
          </cell>
          <cell r="F61">
            <v>1.0062504750348216</v>
          </cell>
        </row>
        <row r="62">
          <cell r="D62" t="str">
            <v>18d</v>
          </cell>
          <cell r="E62">
            <v>0.34854994278049523</v>
          </cell>
          <cell r="F62">
            <v>0.94316164558068394</v>
          </cell>
        </row>
        <row r="64">
          <cell r="E64">
            <v>9.62064013861854E-2</v>
          </cell>
          <cell r="F64">
            <v>0.42578135885238383</v>
          </cell>
        </row>
        <row r="65">
          <cell r="E65">
            <v>9.7890070200212106E-2</v>
          </cell>
          <cell r="F65">
            <v>0.772255184226189</v>
          </cell>
        </row>
        <row r="66">
          <cell r="E66">
            <v>4.6800195008909182E-2</v>
          </cell>
          <cell r="F66">
            <v>0.44602859871991585</v>
          </cell>
        </row>
        <row r="67">
          <cell r="E67">
            <v>4.352460484574773E-2</v>
          </cell>
          <cell r="F67">
            <v>0.13479173450726614</v>
          </cell>
        </row>
        <row r="68">
          <cell r="E68">
            <v>0.12764586400949857</v>
          </cell>
          <cell r="F68">
            <v>0.2192332713477027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6">
          <cell r="B26" t="str">
            <v>NT</v>
          </cell>
          <cell r="C26" t="str">
            <v>1d</v>
          </cell>
          <cell r="D26" t="str">
            <v>3d</v>
          </cell>
          <cell r="E26" t="str">
            <v>5d</v>
          </cell>
          <cell r="F26" t="str">
            <v>18d</v>
          </cell>
        </row>
        <row r="27">
          <cell r="A27" t="str">
            <v>Bip alt</v>
          </cell>
          <cell r="B27">
            <v>1</v>
          </cell>
          <cell r="C27">
            <v>0.67381348814455289</v>
          </cell>
          <cell r="D27">
            <v>0.43020301202697975</v>
          </cell>
          <cell r="E27">
            <v>0.39538182155553875</v>
          </cell>
          <cell r="F27">
            <v>0.3319366929098721</v>
          </cell>
          <cell r="H27">
            <v>0.14433139225003042</v>
          </cell>
          <cell r="I27">
            <v>5.8009277260671302E-2</v>
          </cell>
          <cell r="J27">
            <v>5.0917913200736138E-2</v>
          </cell>
          <cell r="K27">
            <v>6.483287366647783E-2</v>
          </cell>
          <cell r="L27">
            <v>8.5286074797332009E-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88">
          <cell r="D88" t="str">
            <v>Bip</v>
          </cell>
          <cell r="E88" t="str">
            <v>Herpud1</v>
          </cell>
          <cell r="F88" t="str">
            <v>Grp94</v>
          </cell>
          <cell r="G88" t="str">
            <v>Wars</v>
          </cell>
          <cell r="H88" t="str">
            <v>Chop</v>
          </cell>
          <cell r="I88" t="str">
            <v>Uggt1</v>
          </cell>
          <cell r="J88" t="str">
            <v>Gadd34</v>
          </cell>
          <cell r="K88" t="str">
            <v>Erp72</v>
          </cell>
          <cell r="L88" t="str">
            <v>Edem1</v>
          </cell>
          <cell r="M88" t="str">
            <v>Erdj3</v>
          </cell>
        </row>
        <row r="89">
          <cell r="C89" t="str">
            <v>NT</v>
          </cell>
          <cell r="D89">
            <v>1</v>
          </cell>
          <cell r="E89">
            <v>0.99999999999999989</v>
          </cell>
          <cell r="F89">
            <v>1</v>
          </cell>
          <cell r="G89">
            <v>0.99999999999999989</v>
          </cell>
          <cell r="H89">
            <v>0.99999999999999989</v>
          </cell>
          <cell r="I89">
            <v>1</v>
          </cell>
          <cell r="J89">
            <v>1</v>
          </cell>
          <cell r="K89">
            <v>1</v>
          </cell>
          <cell r="L89">
            <v>1</v>
          </cell>
          <cell r="M89">
            <v>0.99999999999999989</v>
          </cell>
        </row>
        <row r="90">
          <cell r="C90" t="str">
            <v>5d</v>
          </cell>
          <cell r="D90">
            <v>0.33790584025145243</v>
          </cell>
          <cell r="E90">
            <v>0.6193117426009993</v>
          </cell>
          <cell r="F90">
            <v>0.66699561649382388</v>
          </cell>
          <cell r="G90">
            <v>0.82923628476206834</v>
          </cell>
          <cell r="H90">
            <v>0.88446022698914362</v>
          </cell>
          <cell r="I90">
            <v>0.84799802508530386</v>
          </cell>
          <cell r="J90">
            <v>1.0169323384960014</v>
          </cell>
          <cell r="K90">
            <v>0.93952768418830523</v>
          </cell>
          <cell r="L90">
            <v>1.1283061555011824</v>
          </cell>
          <cell r="M90">
            <v>1.0101447751763375</v>
          </cell>
        </row>
        <row r="92">
          <cell r="D92">
            <v>0.11657692053090031</v>
          </cell>
          <cell r="E92">
            <v>6.4347319685828727E-2</v>
          </cell>
          <cell r="F92">
            <v>5.014338418684236E-2</v>
          </cell>
          <cell r="G92">
            <v>7.662871741725745E-2</v>
          </cell>
          <cell r="H92">
            <v>3.4950507581739232E-2</v>
          </cell>
          <cell r="I92">
            <v>6.0760546914906885E-2</v>
          </cell>
          <cell r="J92">
            <v>9.8126895943568743E-2</v>
          </cell>
          <cell r="K92">
            <v>5.3438495763620635E-2</v>
          </cell>
          <cell r="L92">
            <v>4.8497365745705866E-2</v>
          </cell>
          <cell r="M92">
            <v>9.3262704123932366E-2</v>
          </cell>
        </row>
        <row r="93">
          <cell r="D93">
            <v>2.5720652537178555E-2</v>
          </cell>
          <cell r="E93">
            <v>5.0330522421738431E-2</v>
          </cell>
          <cell r="F93">
            <v>4.5673829796758832E-2</v>
          </cell>
          <cell r="G93">
            <v>7.987463239668674E-2</v>
          </cell>
          <cell r="H93">
            <v>7.1228742920233554E-2</v>
          </cell>
          <cell r="I93">
            <v>5.1711285695557226E-2</v>
          </cell>
          <cell r="J93">
            <v>0.11144012869693884</v>
          </cell>
          <cell r="K93">
            <v>7.4658505290609342E-2</v>
          </cell>
          <cell r="L93">
            <v>4.7365523470600926E-2</v>
          </cell>
          <cell r="M93">
            <v>0.10261989843917016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1">
          <cell r="D41" t="str">
            <v>Bip</v>
          </cell>
          <cell r="E41" t="str">
            <v>Clebpa</v>
          </cell>
          <cell r="F41" t="str">
            <v>Srebp1</v>
          </cell>
          <cell r="G41" t="str">
            <v>Ppara</v>
          </cell>
          <cell r="H41" t="str">
            <v>Pgc1a</v>
          </cell>
        </row>
        <row r="42">
          <cell r="C42" t="str">
            <v>veh</v>
          </cell>
          <cell r="D42">
            <v>1</v>
          </cell>
          <cell r="E42">
            <v>1.0000000000000002</v>
          </cell>
          <cell r="F42">
            <v>1</v>
          </cell>
          <cell r="G42">
            <v>1</v>
          </cell>
          <cell r="H42">
            <v>0.99999999999999989</v>
          </cell>
        </row>
        <row r="43">
          <cell r="C43" t="str">
            <v>7d</v>
          </cell>
          <cell r="D43">
            <v>0.6403712651606781</v>
          </cell>
          <cell r="E43">
            <v>0.95806527174481859</v>
          </cell>
          <cell r="F43">
            <v>1.136644280917769</v>
          </cell>
          <cell r="G43">
            <v>1.5975608504138714</v>
          </cell>
          <cell r="H43">
            <v>1.6133336478354714</v>
          </cell>
        </row>
        <row r="45">
          <cell r="D45">
            <v>0.12130893009162712</v>
          </cell>
          <cell r="E45">
            <v>2.7531391171263478E-2</v>
          </cell>
          <cell r="F45">
            <v>0.15018089388658012</v>
          </cell>
          <cell r="G45">
            <v>0.20615424221128603</v>
          </cell>
          <cell r="H45">
            <v>0.29551003698752393</v>
          </cell>
        </row>
        <row r="46">
          <cell r="D46">
            <v>5.9261437781337543E-2</v>
          </cell>
          <cell r="E46">
            <v>0.11907340846286055</v>
          </cell>
          <cell r="F46">
            <v>0.1852245436334474</v>
          </cell>
          <cell r="G46">
            <v>0.22918335484598062</v>
          </cell>
          <cell r="H46">
            <v>0.392044731278204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8"/>
  <sheetViews>
    <sheetView topLeftCell="A62" workbookViewId="0">
      <selection activeCell="C71" sqref="C71"/>
    </sheetView>
  </sheetViews>
  <sheetFormatPr baseColWidth="10" defaultRowHeight="16" x14ac:dyDescent="0.2"/>
  <sheetData>
    <row r="1" spans="1:6" x14ac:dyDescent="0.2">
      <c r="C1" t="s">
        <v>0</v>
      </c>
      <c r="D1" t="s">
        <v>1</v>
      </c>
      <c r="E1" t="s">
        <v>2</v>
      </c>
      <c r="F1" t="s">
        <v>3</v>
      </c>
    </row>
    <row r="2" spans="1:6" x14ac:dyDescent="0.2">
      <c r="A2" t="s">
        <v>4</v>
      </c>
      <c r="B2" s="1" t="s">
        <v>5</v>
      </c>
      <c r="C2" s="2">
        <v>21.255986346828397</v>
      </c>
      <c r="D2" s="2">
        <v>25.431055913898376</v>
      </c>
      <c r="E2" s="2">
        <v>23.475329123087601</v>
      </c>
      <c r="F2" s="2">
        <v>29.105800196148163</v>
      </c>
    </row>
    <row r="3" spans="1:6" x14ac:dyDescent="0.2">
      <c r="A3" t="s">
        <v>4</v>
      </c>
      <c r="B3" s="1" t="s">
        <v>6</v>
      </c>
      <c r="C3" s="2">
        <v>21.003521533030273</v>
      </c>
      <c r="D3" s="2">
        <v>25.224423531232851</v>
      </c>
      <c r="E3" s="2">
        <v>23.524234745571992</v>
      </c>
      <c r="F3" s="2">
        <v>30.188332290477067</v>
      </c>
    </row>
    <row r="4" spans="1:6" x14ac:dyDescent="0.2">
      <c r="A4" t="s">
        <v>7</v>
      </c>
      <c r="B4" s="1" t="s">
        <v>8</v>
      </c>
      <c r="C4" s="2">
        <v>20.419105209094361</v>
      </c>
      <c r="D4" s="2">
        <v>25.314944195231181</v>
      </c>
      <c r="E4" s="2">
        <v>24.015592024180332</v>
      </c>
      <c r="F4" s="2">
        <v>28.000672838749104</v>
      </c>
    </row>
    <row r="5" spans="1:6" x14ac:dyDescent="0.2">
      <c r="A5" t="s">
        <v>7</v>
      </c>
      <c r="B5" s="1" t="s">
        <v>9</v>
      </c>
      <c r="C5" s="2">
        <v>20.344265807681722</v>
      </c>
      <c r="D5" s="2">
        <v>24.683990397801686</v>
      </c>
      <c r="E5" s="2">
        <v>23.217636851975342</v>
      </c>
      <c r="F5" s="2">
        <v>29.38787109176328</v>
      </c>
    </row>
    <row r="6" spans="1:6" x14ac:dyDescent="0.2">
      <c r="A6" t="s">
        <v>10</v>
      </c>
      <c r="B6" s="1" t="s">
        <v>11</v>
      </c>
      <c r="C6" s="2">
        <v>21.467286530394869</v>
      </c>
      <c r="D6" s="2">
        <v>25.816503990170823</v>
      </c>
      <c r="E6" s="2">
        <v>24.667954587135817</v>
      </c>
      <c r="F6" s="2">
        <v>30.062579430756866</v>
      </c>
    </row>
    <row r="7" spans="1:6" x14ac:dyDescent="0.2">
      <c r="A7" t="s">
        <v>10</v>
      </c>
      <c r="B7" s="1" t="s">
        <v>12</v>
      </c>
      <c r="C7" s="2">
        <v>21.48347848652126</v>
      </c>
      <c r="D7" s="2">
        <v>25.534513663758119</v>
      </c>
      <c r="E7" s="2">
        <v>24.992501087664483</v>
      </c>
      <c r="F7" s="2">
        <v>30.444029423346553</v>
      </c>
    </row>
    <row r="8" spans="1:6" x14ac:dyDescent="0.2">
      <c r="A8" t="s">
        <v>10</v>
      </c>
      <c r="B8" s="1" t="s">
        <v>13</v>
      </c>
      <c r="C8" s="2">
        <v>21.087626075383479</v>
      </c>
      <c r="D8" s="2">
        <v>25.101872541319846</v>
      </c>
      <c r="E8" s="2">
        <v>24.272657861147575</v>
      </c>
      <c r="F8" s="2">
        <v>28.308561205486285</v>
      </c>
    </row>
    <row r="9" spans="1:6" x14ac:dyDescent="0.2">
      <c r="A9" t="s">
        <v>14</v>
      </c>
      <c r="B9" s="1" t="s">
        <v>15</v>
      </c>
      <c r="C9" s="2">
        <v>21.501917687377659</v>
      </c>
      <c r="D9" s="2">
        <v>25.179314570631259</v>
      </c>
      <c r="E9" s="2">
        <v>24.810638472896258</v>
      </c>
      <c r="F9" s="2">
        <v>29.424295797774217</v>
      </c>
    </row>
    <row r="10" spans="1:6" x14ac:dyDescent="0.2">
      <c r="A10" t="s">
        <v>14</v>
      </c>
      <c r="B10" s="1" t="s">
        <v>16</v>
      </c>
      <c r="C10" s="2">
        <v>21.446002474881144</v>
      </c>
      <c r="D10" s="2">
        <v>25.561773502674427</v>
      </c>
      <c r="E10" s="2">
        <v>25.297241326043395</v>
      </c>
      <c r="F10" s="2">
        <v>29.976415552217563</v>
      </c>
    </row>
    <row r="11" spans="1:6" x14ac:dyDescent="0.2">
      <c r="A11" t="s">
        <v>17</v>
      </c>
      <c r="B11" s="1" t="s">
        <v>18</v>
      </c>
      <c r="C11" s="2">
        <v>21.681125372994657</v>
      </c>
      <c r="D11" s="2">
        <v>25.446873159523051</v>
      </c>
      <c r="E11" s="2">
        <v>25.703917751814032</v>
      </c>
      <c r="F11" s="2">
        <v>29.94299474220421</v>
      </c>
    </row>
    <row r="12" spans="1:6" x14ac:dyDescent="0.2">
      <c r="A12" t="s">
        <v>17</v>
      </c>
      <c r="B12" s="1" t="s">
        <v>19</v>
      </c>
      <c r="C12" s="2">
        <v>22.302474048123585</v>
      </c>
      <c r="D12" s="2">
        <v>25.995038702848781</v>
      </c>
      <c r="E12" s="2">
        <v>25.155776661280264</v>
      </c>
      <c r="F12" s="2">
        <v>30.012039164045312</v>
      </c>
    </row>
    <row r="13" spans="1:6" x14ac:dyDescent="0.2">
      <c r="A13" t="s">
        <v>17</v>
      </c>
      <c r="B13" s="1" t="s">
        <v>20</v>
      </c>
      <c r="C13" s="2">
        <v>21.30315591916921</v>
      </c>
      <c r="D13" s="2">
        <v>25.340723829739332</v>
      </c>
      <c r="E13" s="2">
        <v>26.096627993722073</v>
      </c>
      <c r="F13" s="2">
        <v>30.40622753266706</v>
      </c>
    </row>
    <row r="16" spans="1:6" x14ac:dyDescent="0.2">
      <c r="E16" s="3">
        <f>E2-AVERAGE($C2,$D2)</f>
        <v>0.13180799272421595</v>
      </c>
      <c r="F16" s="3">
        <f t="shared" ref="F16" si="0">F2-AVERAGE($C2,$D2)</f>
        <v>5.762279065784778</v>
      </c>
    </row>
    <row r="17" spans="5:6" x14ac:dyDescent="0.2">
      <c r="E17" s="3">
        <f t="shared" ref="E17:F27" si="1">E3-AVERAGE($C3,$D3)</f>
        <v>0.41026221344042924</v>
      </c>
      <c r="F17" s="3">
        <f t="shared" si="1"/>
        <v>7.0743597583455049</v>
      </c>
    </row>
    <row r="18" spans="5:6" x14ac:dyDescent="0.2">
      <c r="E18" s="3">
        <f t="shared" si="1"/>
        <v>1.1485673220175592</v>
      </c>
      <c r="F18" s="3">
        <f t="shared" si="1"/>
        <v>5.1336481365863307</v>
      </c>
    </row>
    <row r="19" spans="5:6" x14ac:dyDescent="0.2">
      <c r="E19" s="3">
        <f t="shared" si="1"/>
        <v>0.70350874923363804</v>
      </c>
      <c r="F19" s="3">
        <f t="shared" si="1"/>
        <v>6.8737429890215758</v>
      </c>
    </row>
    <row r="20" spans="5:6" x14ac:dyDescent="0.2">
      <c r="E20" s="3">
        <f t="shared" si="1"/>
        <v>1.0260593268529732</v>
      </c>
      <c r="F20" s="3">
        <f t="shared" si="1"/>
        <v>6.4206841704740221</v>
      </c>
    </row>
    <row r="21" spans="5:6" x14ac:dyDescent="0.2">
      <c r="E21" s="3">
        <f t="shared" si="1"/>
        <v>1.4835050125247911</v>
      </c>
      <c r="F21" s="3">
        <f t="shared" si="1"/>
        <v>6.9350333482068613</v>
      </c>
    </row>
    <row r="22" spans="5:6" x14ac:dyDescent="0.2">
      <c r="E22" s="3">
        <f t="shared" si="1"/>
        <v>1.1779085527959126</v>
      </c>
      <c r="F22" s="3">
        <f t="shared" si="1"/>
        <v>5.2138118971346223</v>
      </c>
    </row>
    <row r="23" spans="5:6" x14ac:dyDescent="0.2">
      <c r="E23" s="3">
        <f t="shared" si="1"/>
        <v>1.4700223438917988</v>
      </c>
      <c r="F23" s="3">
        <f t="shared" si="1"/>
        <v>6.0836796687697579</v>
      </c>
    </row>
    <row r="24" spans="5:6" x14ac:dyDescent="0.2">
      <c r="E24" s="3">
        <f t="shared" si="1"/>
        <v>1.7933533372656107</v>
      </c>
      <c r="F24" s="3">
        <f t="shared" si="1"/>
        <v>6.4725275634397796</v>
      </c>
    </row>
    <row r="25" spans="5:6" x14ac:dyDescent="0.2">
      <c r="E25" s="3">
        <f t="shared" si="1"/>
        <v>2.1399184855551781</v>
      </c>
      <c r="F25" s="3">
        <f t="shared" si="1"/>
        <v>6.3789954759453558</v>
      </c>
    </row>
    <row r="26" spans="5:6" x14ac:dyDescent="0.2">
      <c r="E26" s="3">
        <f t="shared" si="1"/>
        <v>1.0070202857940806</v>
      </c>
      <c r="F26" s="3">
        <f t="shared" si="1"/>
        <v>5.863282788559129</v>
      </c>
    </row>
    <row r="27" spans="5:6" x14ac:dyDescent="0.2">
      <c r="E27" s="3">
        <f t="shared" si="1"/>
        <v>2.7746881192678003</v>
      </c>
      <c r="F27" s="3">
        <f t="shared" si="1"/>
        <v>7.0842876582127872</v>
      </c>
    </row>
    <row r="30" spans="5:6" x14ac:dyDescent="0.2">
      <c r="E30">
        <f>2^(-E16)</f>
        <v>0.91268694932960692</v>
      </c>
      <c r="F30">
        <f t="shared" ref="F30" si="2">2^(-F16)</f>
        <v>1.8423882610300021E-2</v>
      </c>
    </row>
    <row r="31" spans="5:6" x14ac:dyDescent="0.2">
      <c r="E31">
        <f t="shared" ref="E31:F41" si="3">2^(-E17)</f>
        <v>0.75248659495089953</v>
      </c>
      <c r="F31">
        <f t="shared" si="3"/>
        <v>7.4200274617596471E-3</v>
      </c>
    </row>
    <row r="32" spans="5:6" x14ac:dyDescent="0.2">
      <c r="E32">
        <f t="shared" si="3"/>
        <v>0.45107294998065767</v>
      </c>
      <c r="F32">
        <f t="shared" si="3"/>
        <v>2.8485111495867545E-2</v>
      </c>
    </row>
    <row r="33" spans="5:6" x14ac:dyDescent="0.2">
      <c r="E33">
        <f t="shared" si="3"/>
        <v>0.61407690512581226</v>
      </c>
      <c r="F33">
        <f t="shared" si="3"/>
        <v>8.5270179620440395E-3</v>
      </c>
    </row>
    <row r="34" spans="5:6" x14ac:dyDescent="0.2">
      <c r="E34">
        <f t="shared" si="3"/>
        <v>0.49104960415639692</v>
      </c>
      <c r="F34">
        <f t="shared" si="3"/>
        <v>1.1672972758537738E-2</v>
      </c>
    </row>
    <row r="35" spans="5:6" x14ac:dyDescent="0.2">
      <c r="E35">
        <f t="shared" si="3"/>
        <v>0.35761892430103315</v>
      </c>
      <c r="F35">
        <f t="shared" si="3"/>
        <v>8.1723496843212166E-3</v>
      </c>
    </row>
    <row r="36" spans="5:6" x14ac:dyDescent="0.2">
      <c r="E36">
        <f t="shared" si="3"/>
        <v>0.44199178089923502</v>
      </c>
      <c r="F36">
        <f t="shared" si="3"/>
        <v>2.6945498786958181E-2</v>
      </c>
    </row>
    <row r="37" spans="5:6" x14ac:dyDescent="0.2">
      <c r="E37">
        <f t="shared" si="3"/>
        <v>0.36097670817244276</v>
      </c>
      <c r="F37">
        <f t="shared" si="3"/>
        <v>1.4744496125914991E-2</v>
      </c>
    </row>
    <row r="38" spans="5:6" x14ac:dyDescent="0.2">
      <c r="E38">
        <f t="shared" si="3"/>
        <v>0.28850068765803993</v>
      </c>
      <c r="F38">
        <f t="shared" si="3"/>
        <v>1.1260950660852261E-2</v>
      </c>
    </row>
    <row r="39" spans="5:6" x14ac:dyDescent="0.2">
      <c r="E39">
        <f t="shared" si="3"/>
        <v>0.22689260824155844</v>
      </c>
      <c r="F39">
        <f t="shared" si="3"/>
        <v>1.2015200421934579E-2</v>
      </c>
    </row>
    <row r="40" spans="5:6" x14ac:dyDescent="0.2">
      <c r="E40">
        <f t="shared" si="3"/>
        <v>0.49757286446841892</v>
      </c>
      <c r="F40">
        <f t="shared" si="3"/>
        <v>1.7178134846501238E-2</v>
      </c>
    </row>
    <row r="41" spans="5:6" x14ac:dyDescent="0.2">
      <c r="E41">
        <f t="shared" si="3"/>
        <v>0.14612874265787001</v>
      </c>
      <c r="F41">
        <f t="shared" si="3"/>
        <v>7.3691418592686962E-3</v>
      </c>
    </row>
    <row r="44" spans="5:6" x14ac:dyDescent="0.2">
      <c r="E44">
        <f>E30/AVERAGE(E$30,E$31)</f>
        <v>1.0962064013861854</v>
      </c>
      <c r="F44">
        <f t="shared" ref="F44" si="4">F30/AVERAGE(F$30,F$31)</f>
        <v>1.4257813588523838</v>
      </c>
    </row>
    <row r="45" spans="5:6" x14ac:dyDescent="0.2">
      <c r="E45">
        <f t="shared" ref="E45:F55" si="5">E31/AVERAGE(E$30,E$31)</f>
        <v>0.90379359861381459</v>
      </c>
      <c r="F45">
        <f t="shared" si="5"/>
        <v>0.57421864114761623</v>
      </c>
    </row>
    <row r="46" spans="5:6" x14ac:dyDescent="0.2">
      <c r="E46">
        <f t="shared" si="5"/>
        <v>0.54177289992384392</v>
      </c>
      <c r="F46">
        <f t="shared" si="5"/>
        <v>2.204396425807357</v>
      </c>
    </row>
    <row r="47" spans="5:6" x14ac:dyDescent="0.2">
      <c r="E47">
        <f t="shared" si="5"/>
        <v>0.73755304032426794</v>
      </c>
      <c r="F47">
        <f t="shared" si="5"/>
        <v>0.65988605735497874</v>
      </c>
    </row>
    <row r="48" spans="5:6" x14ac:dyDescent="0.2">
      <c r="E48">
        <f t="shared" si="5"/>
        <v>0.58978790029788908</v>
      </c>
      <c r="F48">
        <f t="shared" si="5"/>
        <v>0.90334417090838015</v>
      </c>
    </row>
    <row r="49" spans="4:6" x14ac:dyDescent="0.2">
      <c r="E49">
        <f t="shared" si="5"/>
        <v>0.42952751144692763</v>
      </c>
      <c r="F49">
        <f t="shared" si="5"/>
        <v>0.63243910550180216</v>
      </c>
    </row>
    <row r="50" spans="4:6" x14ac:dyDescent="0.2">
      <c r="E50">
        <f t="shared" si="5"/>
        <v>0.53086572557842582</v>
      </c>
      <c r="F50">
        <f t="shared" si="5"/>
        <v>2.0852493846191997</v>
      </c>
    </row>
    <row r="51" spans="4:6" x14ac:dyDescent="0.2">
      <c r="E51">
        <f t="shared" si="5"/>
        <v>0.43356046510865598</v>
      </c>
      <c r="F51">
        <f t="shared" si="5"/>
        <v>1.1410422095420878</v>
      </c>
    </row>
    <row r="52" spans="4:6" x14ac:dyDescent="0.2">
      <c r="E52">
        <f t="shared" si="5"/>
        <v>0.34651125541715982</v>
      </c>
      <c r="F52">
        <f t="shared" si="5"/>
        <v>0.87145874052755534</v>
      </c>
    </row>
    <row r="53" spans="4:6" x14ac:dyDescent="0.2">
      <c r="E53">
        <f t="shared" si="5"/>
        <v>0.27251526907916968</v>
      </c>
      <c r="F53">
        <f t="shared" si="5"/>
        <v>0.92982837259787832</v>
      </c>
    </row>
    <row r="54" spans="4:6" x14ac:dyDescent="0.2">
      <c r="E54">
        <f t="shared" si="5"/>
        <v>0.59762283177926878</v>
      </c>
      <c r="F54">
        <f t="shared" si="5"/>
        <v>1.3293758412410543</v>
      </c>
    </row>
    <row r="55" spans="4:6" x14ac:dyDescent="0.2">
      <c r="E55">
        <f t="shared" si="5"/>
        <v>0.17551172748304716</v>
      </c>
      <c r="F55">
        <f t="shared" si="5"/>
        <v>0.57028072290311926</v>
      </c>
    </row>
    <row r="57" spans="4:6" x14ac:dyDescent="0.2">
      <c r="E57" s="4" t="s">
        <v>2</v>
      </c>
      <c r="F57" s="4" t="s">
        <v>3</v>
      </c>
    </row>
    <row r="58" spans="4:6" x14ac:dyDescent="0.2">
      <c r="D58" t="s">
        <v>4</v>
      </c>
      <c r="E58">
        <f>AVERAGE(E44:E45)</f>
        <v>1</v>
      </c>
      <c r="F58">
        <f t="shared" ref="F58" si="6">AVERAGE(F44:F45)</f>
        <v>1</v>
      </c>
    </row>
    <row r="59" spans="4:6" x14ac:dyDescent="0.2">
      <c r="D59" t="s">
        <v>7</v>
      </c>
      <c r="E59">
        <f>AVERAGE(E46:E47)</f>
        <v>0.63966297012405593</v>
      </c>
      <c r="F59">
        <f t="shared" ref="F59" si="7">AVERAGE(F46:F47)</f>
        <v>1.4321412415811678</v>
      </c>
    </row>
    <row r="60" spans="4:6" x14ac:dyDescent="0.2">
      <c r="D60" t="s">
        <v>10</v>
      </c>
      <c r="E60">
        <f>AVERAGE(E48:E50)</f>
        <v>0.51672704577441408</v>
      </c>
      <c r="F60">
        <f t="shared" ref="F60" si="8">AVERAGE(F48:F50)</f>
        <v>1.207010887009794</v>
      </c>
    </row>
    <row r="61" spans="4:6" x14ac:dyDescent="0.2">
      <c r="D61" t="s">
        <v>14</v>
      </c>
      <c r="E61">
        <f>AVERAGE(E51:E52)</f>
        <v>0.39003586026290793</v>
      </c>
      <c r="F61">
        <f t="shared" ref="F61" si="9">AVERAGE(F51:F52)</f>
        <v>1.0062504750348216</v>
      </c>
    </row>
    <row r="62" spans="4:6" x14ac:dyDescent="0.2">
      <c r="D62" t="s">
        <v>17</v>
      </c>
      <c r="E62">
        <f>AVERAGE(E53:E55)</f>
        <v>0.34854994278049523</v>
      </c>
      <c r="F62">
        <f t="shared" ref="F62" si="10">AVERAGE(F53:F55)</f>
        <v>0.94316164558068394</v>
      </c>
    </row>
    <row r="64" spans="4:6" x14ac:dyDescent="0.2">
      <c r="D64" t="s">
        <v>21</v>
      </c>
      <c r="E64">
        <f>STDEV(E44:E45)/SQRT(2)</f>
        <v>9.62064013861854E-2</v>
      </c>
      <c r="F64">
        <f>STDEV(F44:F45)/SQRT(2)</f>
        <v>0.42578135885238383</v>
      </c>
    </row>
    <row r="65" spans="5:6" x14ac:dyDescent="0.2">
      <c r="E65">
        <f>STDEV(E46:E47)/SQRT(2)</f>
        <v>9.7890070200212106E-2</v>
      </c>
      <c r="F65">
        <f>STDEV(F46:F47)/SQRT(2)</f>
        <v>0.772255184226189</v>
      </c>
    </row>
    <row r="66" spans="5:6" x14ac:dyDescent="0.2">
      <c r="E66">
        <f>STDEV(E48:E50)/SQRT(3)</f>
        <v>4.6800195008909182E-2</v>
      </c>
      <c r="F66">
        <f t="shared" ref="F66" si="11">STDEV(F48:F50)/SQRT(3)</f>
        <v>0.44602859871991585</v>
      </c>
    </row>
    <row r="67" spans="5:6" x14ac:dyDescent="0.2">
      <c r="E67">
        <f>STDEV(E51:E52)/SQRT(2)</f>
        <v>4.352460484574773E-2</v>
      </c>
      <c r="F67">
        <f t="shared" ref="F67" si="12">STDEV(F51:F52)/SQRT(2)</f>
        <v>0.13479173450726614</v>
      </c>
    </row>
    <row r="68" spans="5:6" x14ac:dyDescent="0.2">
      <c r="E68">
        <f>STDEV(E53:E55)/SQRT(3)</f>
        <v>0.12764586400949857</v>
      </c>
      <c r="F68">
        <f t="shared" ref="F68" si="13">STDEV(F53:F55)/SQRT(3)</f>
        <v>0.21923327134770279</v>
      </c>
    </row>
  </sheetData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topLeftCell="A24" workbookViewId="0">
      <selection sqref="A1:N49"/>
    </sheetView>
  </sheetViews>
  <sheetFormatPr baseColWidth="10" defaultRowHeight="16" x14ac:dyDescent="0.2"/>
  <sheetData>
    <row r="1" spans="1:14" x14ac:dyDescent="0.2">
      <c r="B1" t="s">
        <v>22</v>
      </c>
      <c r="C1" t="s">
        <v>22</v>
      </c>
      <c r="D1" t="s">
        <v>23</v>
      </c>
      <c r="E1" t="s">
        <v>23</v>
      </c>
      <c r="F1" t="s">
        <v>23</v>
      </c>
      <c r="G1" t="s">
        <v>24</v>
      </c>
      <c r="H1" t="s">
        <v>24</v>
      </c>
      <c r="I1" t="s">
        <v>24</v>
      </c>
      <c r="J1" t="s">
        <v>25</v>
      </c>
      <c r="K1" t="s">
        <v>25</v>
      </c>
      <c r="L1" t="s">
        <v>26</v>
      </c>
      <c r="M1" t="s">
        <v>26</v>
      </c>
      <c r="N1" t="s">
        <v>26</v>
      </c>
    </row>
    <row r="2" spans="1:14" x14ac:dyDescent="0.2">
      <c r="A2" s="1" t="s">
        <v>27</v>
      </c>
      <c r="B2" s="2">
        <v>21.473647079881665</v>
      </c>
      <c r="C2" s="2">
        <v>21.092697483026591</v>
      </c>
      <c r="D2" s="2">
        <v>20.789170204353152</v>
      </c>
      <c r="E2" s="2">
        <v>20.309948655528121</v>
      </c>
      <c r="F2" s="2">
        <v>20.466673145432289</v>
      </c>
      <c r="G2" s="2">
        <v>21.530934102895799</v>
      </c>
      <c r="H2" s="2">
        <v>22.102307123851226</v>
      </c>
      <c r="I2" s="2">
        <v>21.196353541339942</v>
      </c>
      <c r="J2" s="2">
        <v>21.68398287201418</v>
      </c>
      <c r="K2" s="2">
        <v>21.537147493841932</v>
      </c>
      <c r="L2" s="2">
        <v>21.620142898285067</v>
      </c>
      <c r="M2" s="2">
        <v>22.041189332554371</v>
      </c>
      <c r="N2" s="2">
        <v>20.781038646078237</v>
      </c>
    </row>
    <row r="3" spans="1:14" x14ac:dyDescent="0.2">
      <c r="A3" s="1" t="s">
        <v>28</v>
      </c>
      <c r="B3" s="2">
        <v>26.221922725262175</v>
      </c>
      <c r="C3" s="2">
        <v>25.668664245622146</v>
      </c>
      <c r="D3" s="2">
        <v>25.917700879718087</v>
      </c>
      <c r="E3" s="2">
        <v>26.011865840166124</v>
      </c>
      <c r="F3" s="2">
        <v>25.137137162707063</v>
      </c>
      <c r="G3" s="2">
        <v>25.622955731635553</v>
      </c>
      <c r="H3" s="2">
        <v>26.618295623004467</v>
      </c>
      <c r="I3" s="2">
        <v>25.153746615012658</v>
      </c>
      <c r="J3" s="2">
        <v>25.539799274813344</v>
      </c>
      <c r="K3" s="2">
        <v>26.026882209711676</v>
      </c>
      <c r="L3" s="2">
        <v>25.735714990249072</v>
      </c>
      <c r="M3" s="2">
        <v>25.630121625067368</v>
      </c>
      <c r="N3" s="2">
        <v>25.110024244590644</v>
      </c>
    </row>
    <row r="4" spans="1:14" x14ac:dyDescent="0.2">
      <c r="A4" s="1" t="s">
        <v>29</v>
      </c>
      <c r="B4" s="2">
        <v>23.050317201269852</v>
      </c>
      <c r="C4" s="2">
        <v>23.094087569364255</v>
      </c>
      <c r="D4" s="2">
        <v>23.470871757046812</v>
      </c>
      <c r="E4" s="2">
        <v>23.371827036380303</v>
      </c>
      <c r="F4" s="2">
        <v>22.400614627974907</v>
      </c>
      <c r="G4" s="2">
        <v>24.018019022829488</v>
      </c>
      <c r="H4" s="2">
        <v>24.958110211468174</v>
      </c>
      <c r="I4" s="2">
        <v>23.699751314507917</v>
      </c>
      <c r="J4" s="2">
        <v>24.166731069947176</v>
      </c>
      <c r="K4" s="2">
        <v>24.775547144641585</v>
      </c>
      <c r="L4" s="2">
        <v>25.05815294607175</v>
      </c>
      <c r="M4" s="2">
        <v>24.199574644764397</v>
      </c>
      <c r="N4" s="2">
        <v>24.549257889327063</v>
      </c>
    </row>
    <row r="5" spans="1:14" x14ac:dyDescent="0.2">
      <c r="A5" s="1" t="s">
        <v>30</v>
      </c>
      <c r="B5" s="2">
        <v>23.628709217328165</v>
      </c>
      <c r="C5" s="2">
        <v>23.580986020523135</v>
      </c>
      <c r="D5" s="2">
        <v>24.017690805771313</v>
      </c>
      <c r="E5" s="2">
        <v>23.846227789369625</v>
      </c>
      <c r="F5" s="2">
        <v>23.117928874385758</v>
      </c>
      <c r="G5" s="2">
        <v>24.463291819706239</v>
      </c>
      <c r="H5" s="2">
        <v>25.713563365442443</v>
      </c>
      <c r="I5" s="2">
        <v>24.569500495225988</v>
      </c>
      <c r="J5" s="2">
        <v>24.706941341120924</v>
      </c>
      <c r="K5" s="2">
        <v>25.354508248100498</v>
      </c>
      <c r="L5" s="2">
        <v>25.526875153459674</v>
      </c>
      <c r="M5" s="2">
        <v>24.81095901244327</v>
      </c>
      <c r="N5" s="2">
        <v>25.086756294829236</v>
      </c>
    </row>
    <row r="6" spans="1:14" x14ac:dyDescent="0.2">
      <c r="D6" s="2"/>
    </row>
    <row r="7" spans="1:14" x14ac:dyDescent="0.2">
      <c r="D7" s="2"/>
    </row>
    <row r="8" spans="1:14" x14ac:dyDescent="0.2">
      <c r="B8" s="5">
        <f t="shared" ref="B8:N11" si="0">B2-AVERAGE($B2:$N2)</f>
        <v>0.19478303533685093</v>
      </c>
      <c r="C8" s="5">
        <f t="shared" si="0"/>
        <v>-0.18616656151822397</v>
      </c>
      <c r="D8" s="5">
        <f t="shared" si="0"/>
        <v>-0.48969384019166284</v>
      </c>
      <c r="E8" s="5">
        <f t="shared" si="0"/>
        <v>-0.9689153890166935</v>
      </c>
      <c r="F8" s="5">
        <f t="shared" si="0"/>
        <v>-0.81219089911252595</v>
      </c>
      <c r="G8" s="5">
        <f t="shared" si="0"/>
        <v>0.25207005835098428</v>
      </c>
      <c r="H8" s="5">
        <f t="shared" si="0"/>
        <v>0.82344307930641136</v>
      </c>
      <c r="I8" s="5">
        <f t="shared" si="0"/>
        <v>-8.2510503204872521E-2</v>
      </c>
      <c r="J8" s="5">
        <f t="shared" si="0"/>
        <v>0.40511882746936578</v>
      </c>
      <c r="K8" s="5">
        <f t="shared" si="0"/>
        <v>0.25828344929711733</v>
      </c>
      <c r="L8" s="5">
        <f t="shared" si="0"/>
        <v>0.34127885374025269</v>
      </c>
      <c r="M8" s="5">
        <f t="shared" si="0"/>
        <v>0.76232528800955635</v>
      </c>
      <c r="N8" s="5">
        <f t="shared" si="0"/>
        <v>-0.4978253984665777</v>
      </c>
    </row>
    <row r="9" spans="1:14" x14ac:dyDescent="0.2">
      <c r="B9" s="5">
        <f t="shared" si="0"/>
        <v>0.4992434046806089</v>
      </c>
      <c r="C9" s="5">
        <f t="shared" si="0"/>
        <v>-5.4015074959419707E-2</v>
      </c>
      <c r="D9" s="5">
        <f t="shared" si="0"/>
        <v>0.19502155913652075</v>
      </c>
      <c r="E9" s="5">
        <f t="shared" si="0"/>
        <v>0.28918651958455754</v>
      </c>
      <c r="F9" s="5">
        <f t="shared" si="0"/>
        <v>-0.58554215787450303</v>
      </c>
      <c r="G9" s="5">
        <f t="shared" si="0"/>
        <v>-9.9723588946012853E-2</v>
      </c>
      <c r="H9" s="5">
        <f t="shared" si="0"/>
        <v>0.89561630242290136</v>
      </c>
      <c r="I9" s="5">
        <f t="shared" si="0"/>
        <v>-0.5689327055689084</v>
      </c>
      <c r="J9" s="5">
        <f t="shared" si="0"/>
        <v>-0.18288004576822203</v>
      </c>
      <c r="K9" s="5">
        <f t="shared" si="0"/>
        <v>0.30420288913011007</v>
      </c>
      <c r="L9" s="5">
        <f t="shared" si="0"/>
        <v>1.30356696675058E-2</v>
      </c>
      <c r="M9" s="5">
        <f t="shared" si="0"/>
        <v>-9.2557695514198457E-2</v>
      </c>
      <c r="N9" s="5">
        <f t="shared" si="0"/>
        <v>-0.61265507599092217</v>
      </c>
    </row>
    <row r="10" spans="1:14" x14ac:dyDescent="0.2">
      <c r="B10" s="5">
        <f t="shared" si="0"/>
        <v>-0.85836452454504553</v>
      </c>
      <c r="C10" s="5">
        <f t="shared" si="0"/>
        <v>-0.81459415645064226</v>
      </c>
      <c r="D10" s="5">
        <f t="shared" si="0"/>
        <v>-0.43780996876808587</v>
      </c>
      <c r="E10" s="5">
        <f t="shared" si="0"/>
        <v>-0.53685468943459469</v>
      </c>
      <c r="F10" s="5">
        <f t="shared" si="0"/>
        <v>-1.5080670978399908</v>
      </c>
      <c r="G10" s="5">
        <f t="shared" si="0"/>
        <v>0.10933729701459072</v>
      </c>
      <c r="H10" s="5">
        <f t="shared" si="0"/>
        <v>1.0494284856532765</v>
      </c>
      <c r="I10" s="5">
        <f t="shared" si="0"/>
        <v>-0.20893041130698009</v>
      </c>
      <c r="J10" s="5">
        <f t="shared" si="0"/>
        <v>0.25804934413227798</v>
      </c>
      <c r="K10" s="5">
        <f t="shared" si="0"/>
        <v>0.86686541882668777</v>
      </c>
      <c r="L10" s="5">
        <f t="shared" si="0"/>
        <v>1.1494712202568529</v>
      </c>
      <c r="M10" s="5">
        <f t="shared" si="0"/>
        <v>0.29089291894949909</v>
      </c>
      <c r="N10" s="5">
        <f t="shared" si="0"/>
        <v>0.64057616351216495</v>
      </c>
    </row>
    <row r="11" spans="1:14" x14ac:dyDescent="0.2">
      <c r="B11" s="5">
        <f t="shared" si="0"/>
        <v>-0.86543989326462523</v>
      </c>
      <c r="C11" s="5">
        <f t="shared" si="0"/>
        <v>-0.91316309006965568</v>
      </c>
      <c r="D11" s="5">
        <f t="shared" si="0"/>
        <v>-0.47645830482147744</v>
      </c>
      <c r="E11" s="5">
        <f t="shared" si="0"/>
        <v>-0.64792132122316559</v>
      </c>
      <c r="F11" s="5">
        <f t="shared" si="0"/>
        <v>-1.3762202362070326</v>
      </c>
      <c r="G11" s="5">
        <f t="shared" si="0"/>
        <v>-3.0857290886551425E-2</v>
      </c>
      <c r="H11" s="5">
        <f t="shared" si="0"/>
        <v>1.2194142548496529</v>
      </c>
      <c r="I11" s="5">
        <f t="shared" si="0"/>
        <v>7.5351384633197682E-2</v>
      </c>
      <c r="J11" s="5">
        <f t="shared" si="0"/>
        <v>0.21279223052813379</v>
      </c>
      <c r="K11" s="5">
        <f t="shared" si="0"/>
        <v>0.86035913750770732</v>
      </c>
      <c r="L11" s="5">
        <f t="shared" si="0"/>
        <v>1.0327260428668836</v>
      </c>
      <c r="M11" s="5">
        <f t="shared" si="0"/>
        <v>0.31680990185047975</v>
      </c>
      <c r="N11" s="5">
        <f t="shared" si="0"/>
        <v>0.59260718423644576</v>
      </c>
    </row>
    <row r="14" spans="1:14" x14ac:dyDescent="0.2">
      <c r="B14" s="5">
        <f t="shared" ref="B14:N15" si="1">B10-AVERAGE(B$9,B$10)</f>
        <v>-0.67880396461282722</v>
      </c>
      <c r="C14" s="5">
        <f t="shared" si="1"/>
        <v>-0.38028954074561128</v>
      </c>
      <c r="D14" s="5">
        <f t="shared" si="1"/>
        <v>-0.31641576395230331</v>
      </c>
      <c r="E14" s="5">
        <f t="shared" si="1"/>
        <v>-0.41302060450957612</v>
      </c>
      <c r="F14" s="5">
        <f t="shared" si="1"/>
        <v>-0.46126246998274389</v>
      </c>
      <c r="G14" s="5">
        <f t="shared" si="1"/>
        <v>0.10453044298030179</v>
      </c>
      <c r="H14" s="5">
        <f t="shared" si="1"/>
        <v>7.6906091615187577E-2</v>
      </c>
      <c r="I14" s="5">
        <f t="shared" si="1"/>
        <v>0.18000114713096416</v>
      </c>
      <c r="J14" s="5">
        <f t="shared" si="1"/>
        <v>0.22046469495025001</v>
      </c>
      <c r="K14" s="5">
        <f t="shared" si="1"/>
        <v>0.28133126484828885</v>
      </c>
      <c r="L14" s="5">
        <f t="shared" si="1"/>
        <v>0.56821777529467354</v>
      </c>
      <c r="M14" s="5">
        <f t="shared" si="1"/>
        <v>0.19172530723184877</v>
      </c>
      <c r="N14" s="5">
        <f t="shared" si="1"/>
        <v>0.62661561975154356</v>
      </c>
    </row>
    <row r="15" spans="1:14" x14ac:dyDescent="0.2">
      <c r="B15" s="5">
        <f t="shared" si="1"/>
        <v>-0.68587933333240692</v>
      </c>
      <c r="C15" s="5">
        <f t="shared" si="1"/>
        <v>-0.4788584743646247</v>
      </c>
      <c r="D15" s="5">
        <f t="shared" si="1"/>
        <v>-0.35506410000569488</v>
      </c>
      <c r="E15" s="5">
        <f t="shared" si="1"/>
        <v>-0.52408723629814702</v>
      </c>
      <c r="F15" s="5">
        <f t="shared" si="1"/>
        <v>-0.32941560834978567</v>
      </c>
      <c r="G15" s="5">
        <f t="shared" si="1"/>
        <v>-3.5664144920840357E-2</v>
      </c>
      <c r="H15" s="5">
        <f t="shared" si="1"/>
        <v>0.246891860811564</v>
      </c>
      <c r="I15" s="5">
        <f t="shared" si="1"/>
        <v>0.46428294307114193</v>
      </c>
      <c r="J15" s="5">
        <f t="shared" si="1"/>
        <v>0.17520758134610581</v>
      </c>
      <c r="K15" s="5">
        <f t="shared" si="1"/>
        <v>0.2748249835293084</v>
      </c>
      <c r="L15" s="5">
        <f t="shared" si="1"/>
        <v>0.45147259790470429</v>
      </c>
      <c r="M15" s="5">
        <f t="shared" si="1"/>
        <v>0.21764229013282943</v>
      </c>
      <c r="N15" s="5">
        <f t="shared" si="1"/>
        <v>0.57864664047582437</v>
      </c>
    </row>
    <row r="18" spans="1:14" x14ac:dyDescent="0.2">
      <c r="B18">
        <f t="shared" ref="B18:N19" si="2">2^(-B14)</f>
        <v>1.6008120859846255</v>
      </c>
      <c r="C18">
        <f t="shared" si="2"/>
        <v>1.3016030536112841</v>
      </c>
      <c r="D18">
        <f t="shared" si="2"/>
        <v>1.2452330419236652</v>
      </c>
      <c r="E18">
        <f t="shared" si="2"/>
        <v>1.3314706291078082</v>
      </c>
      <c r="F18">
        <f t="shared" si="2"/>
        <v>1.3767460506691525</v>
      </c>
      <c r="G18">
        <f t="shared" si="2"/>
        <v>0.93010761745647375</v>
      </c>
      <c r="H18">
        <f t="shared" si="2"/>
        <v>0.94808867642320394</v>
      </c>
      <c r="I18">
        <f t="shared" si="2"/>
        <v>0.88270229442677661</v>
      </c>
      <c r="J18">
        <f t="shared" si="2"/>
        <v>0.85828893533136386</v>
      </c>
      <c r="K18">
        <f t="shared" si="2"/>
        <v>0.82283138891329988</v>
      </c>
      <c r="L18">
        <f t="shared" si="2"/>
        <v>0.67444945111723409</v>
      </c>
      <c r="M18">
        <f t="shared" si="2"/>
        <v>0.87555802227630675</v>
      </c>
      <c r="N18">
        <f t="shared" si="2"/>
        <v>0.64769404291523835</v>
      </c>
    </row>
    <row r="19" spans="1:14" x14ac:dyDescent="0.2">
      <c r="B19">
        <f t="shared" si="2"/>
        <v>1.608682186464135</v>
      </c>
      <c r="C19">
        <f t="shared" si="2"/>
        <v>1.3936405185014129</v>
      </c>
      <c r="D19">
        <f t="shared" si="2"/>
        <v>1.2790424088134147</v>
      </c>
      <c r="E19">
        <f t="shared" si="2"/>
        <v>1.4380234840384096</v>
      </c>
      <c r="F19">
        <f t="shared" si="2"/>
        <v>1.2565042999496174</v>
      </c>
      <c r="G19">
        <f t="shared" si="2"/>
        <v>1.0250285865299267</v>
      </c>
      <c r="H19">
        <f t="shared" si="2"/>
        <v>0.84270999362094057</v>
      </c>
      <c r="I19">
        <f t="shared" si="2"/>
        <v>0.72483124773041441</v>
      </c>
      <c r="J19">
        <f t="shared" si="2"/>
        <v>0.88564008012083906</v>
      </c>
      <c r="K19">
        <f t="shared" si="2"/>
        <v>0.82655058271989146</v>
      </c>
      <c r="L19">
        <f t="shared" si="2"/>
        <v>0.73129601323202875</v>
      </c>
      <c r="M19">
        <f t="shared" si="2"/>
        <v>0.85996968549852371</v>
      </c>
      <c r="N19">
        <f t="shared" si="2"/>
        <v>0.66959161158535663</v>
      </c>
    </row>
    <row r="22" spans="1:14" x14ac:dyDescent="0.2">
      <c r="B22">
        <f t="shared" ref="B22:N23" si="3">B18/AVERAGE($B18,$C18)</f>
        <v>1.1030896746269727</v>
      </c>
      <c r="C22">
        <f t="shared" si="3"/>
        <v>0.89691032537302751</v>
      </c>
      <c r="D22">
        <f t="shared" si="3"/>
        <v>0.85806680439038341</v>
      </c>
      <c r="E22">
        <f t="shared" si="3"/>
        <v>0.91749151314941324</v>
      </c>
      <c r="F22">
        <f t="shared" si="3"/>
        <v>0.94868995953544455</v>
      </c>
      <c r="G22">
        <f t="shared" si="3"/>
        <v>0.64091976696756658</v>
      </c>
      <c r="H22">
        <f t="shared" si="3"/>
        <v>0.65331017847102479</v>
      </c>
      <c r="I22">
        <f t="shared" si="3"/>
        <v>0.60825364530703996</v>
      </c>
      <c r="J22">
        <f t="shared" si="3"/>
        <v>0.59143085606345047</v>
      </c>
      <c r="K22">
        <f t="shared" si="3"/>
        <v>0.56699772385273528</v>
      </c>
      <c r="L22">
        <f t="shared" si="3"/>
        <v>0.46475050513355215</v>
      </c>
      <c r="M22">
        <f t="shared" si="3"/>
        <v>0.60333066095996646</v>
      </c>
      <c r="N22">
        <f t="shared" si="3"/>
        <v>0.44631385364494341</v>
      </c>
    </row>
    <row r="23" spans="1:14" x14ac:dyDescent="0.2">
      <c r="B23">
        <f t="shared" si="3"/>
        <v>1.07162510132807</v>
      </c>
      <c r="C23">
        <f t="shared" si="3"/>
        <v>0.92837489867193024</v>
      </c>
      <c r="D23">
        <f t="shared" si="3"/>
        <v>0.85203526369634008</v>
      </c>
      <c r="E23">
        <f t="shared" si="3"/>
        <v>0.95794065152294228</v>
      </c>
      <c r="F23">
        <f t="shared" si="3"/>
        <v>0.8370214819822549</v>
      </c>
      <c r="G23">
        <f t="shared" si="3"/>
        <v>0.68282372500106658</v>
      </c>
      <c r="H23">
        <f t="shared" si="3"/>
        <v>0.56137202854788448</v>
      </c>
      <c r="I23">
        <f t="shared" si="3"/>
        <v>0.48284699478281567</v>
      </c>
      <c r="J23">
        <f t="shared" si="3"/>
        <v>0.58996994470719433</v>
      </c>
      <c r="K23">
        <f t="shared" si="3"/>
        <v>0.55060742228199366</v>
      </c>
      <c r="L23">
        <f t="shared" si="3"/>
        <v>0.48715350420028919</v>
      </c>
      <c r="M23">
        <f t="shared" si="3"/>
        <v>0.57286958798680643</v>
      </c>
      <c r="N23">
        <f t="shared" si="3"/>
        <v>0.44604906093400132</v>
      </c>
    </row>
    <row r="25" spans="1:14" x14ac:dyDescent="0.2">
      <c r="B25" t="s">
        <v>31</v>
      </c>
      <c r="C25" t="s">
        <v>7</v>
      </c>
      <c r="D25" t="s">
        <v>32</v>
      </c>
      <c r="E25" t="s">
        <v>14</v>
      </c>
      <c r="F25" t="s">
        <v>17</v>
      </c>
    </row>
    <row r="26" spans="1:14" x14ac:dyDescent="0.2">
      <c r="A26" s="1" t="s">
        <v>30</v>
      </c>
      <c r="B26">
        <f>AVERAGE(B23:C23)</f>
        <v>1</v>
      </c>
      <c r="C26">
        <f>AVERAGE(D23:F23)</f>
        <v>0.88233246573384572</v>
      </c>
      <c r="D26">
        <f>AVERAGE(G23:I23)</f>
        <v>0.57568091611058891</v>
      </c>
      <c r="E26">
        <f>AVERAGE(J23:K23)</f>
        <v>0.57028868349459394</v>
      </c>
      <c r="F26">
        <f>AVERAGE(L23:N23)</f>
        <v>0.50202405104036563</v>
      </c>
      <c r="H26">
        <f>STDEV(B23:C23)/SQRT(2)</f>
        <v>7.162510132806986E-2</v>
      </c>
      <c r="I26">
        <f>STDEV(D23:F23)/SQRT(3)</f>
        <v>3.8051726763615047E-2</v>
      </c>
      <c r="J26">
        <f>STDEV(G23:I23)/SQRT(3)</f>
        <v>5.8169956033039615E-2</v>
      </c>
      <c r="K26">
        <f>STDEV(J23:K23)/SQRT(2)</f>
        <v>1.9681261212600328E-2</v>
      </c>
      <c r="L26">
        <f>STDEV(L23:N23)/SQRT(3)</f>
        <v>3.735733481294732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3"/>
  <sheetViews>
    <sheetView topLeftCell="A87" workbookViewId="0">
      <selection activeCell="C101" sqref="C101"/>
    </sheetView>
  </sheetViews>
  <sheetFormatPr baseColWidth="10" defaultRowHeight="16" x14ac:dyDescent="0.2"/>
  <sheetData>
    <row r="1" spans="1:17" x14ac:dyDescent="0.2">
      <c r="A1" s="6" t="s">
        <v>33</v>
      </c>
      <c r="B1" s="7" t="s">
        <v>34</v>
      </c>
      <c r="C1" s="7" t="s">
        <v>35</v>
      </c>
      <c r="D1" s="7" t="s">
        <v>36</v>
      </c>
      <c r="E1" s="7" t="s">
        <v>37</v>
      </c>
      <c r="F1" s="7" t="s">
        <v>38</v>
      </c>
      <c r="G1" s="7" t="s">
        <v>39</v>
      </c>
      <c r="J1" t="s">
        <v>34</v>
      </c>
      <c r="K1" t="s">
        <v>35</v>
      </c>
      <c r="L1" t="s">
        <v>29</v>
      </c>
      <c r="M1" t="s">
        <v>40</v>
      </c>
      <c r="N1" t="s">
        <v>41</v>
      </c>
      <c r="O1" t="s">
        <v>42</v>
      </c>
      <c r="P1" t="s">
        <v>43</v>
      </c>
      <c r="Q1" t="s">
        <v>44</v>
      </c>
    </row>
    <row r="2" spans="1:17" x14ac:dyDescent="0.2">
      <c r="A2" t="s">
        <v>45</v>
      </c>
      <c r="B2" s="8">
        <v>23.183096394518799</v>
      </c>
      <c r="C2" s="8">
        <v>21.009776123760901</v>
      </c>
      <c r="D2" s="8">
        <v>31.052603170030601</v>
      </c>
      <c r="E2" s="8">
        <v>27.968913876457101</v>
      </c>
      <c r="F2" s="8">
        <v>28.123326719938699</v>
      </c>
      <c r="G2" s="8">
        <v>25.539311574693102</v>
      </c>
      <c r="I2" t="s">
        <v>45</v>
      </c>
      <c r="J2" s="8">
        <v>23.259815827923202</v>
      </c>
      <c r="K2" s="8">
        <v>20.868938040842</v>
      </c>
      <c r="L2" s="8">
        <v>23.353397910051399</v>
      </c>
      <c r="M2" s="8">
        <v>22.5592981435422</v>
      </c>
      <c r="N2" s="8">
        <v>23.458584742896001</v>
      </c>
      <c r="O2" s="8">
        <v>25.281488669940501</v>
      </c>
      <c r="P2" s="8">
        <v>26.310497038547599</v>
      </c>
      <c r="Q2" s="8">
        <v>22.8731630537333</v>
      </c>
    </row>
    <row r="3" spans="1:17" x14ac:dyDescent="0.2">
      <c r="A3" t="s">
        <v>46</v>
      </c>
      <c r="B3" s="8">
        <v>23.282778443573498</v>
      </c>
      <c r="C3" s="8">
        <v>21.076520205284101</v>
      </c>
      <c r="D3" s="8">
        <v>31.130300470980298</v>
      </c>
      <c r="E3" s="8">
        <v>27.9284440584211</v>
      </c>
      <c r="F3" s="8">
        <v>28.248915439259701</v>
      </c>
      <c r="G3" s="8">
        <v>25.532623097492198</v>
      </c>
      <c r="I3" t="s">
        <v>46</v>
      </c>
      <c r="J3" s="8">
        <v>23.4695377558395</v>
      </c>
      <c r="K3" s="8">
        <v>21.040683122623701</v>
      </c>
      <c r="L3" s="8">
        <v>23.2853710252508</v>
      </c>
      <c r="M3" s="8">
        <v>22.618793190034001</v>
      </c>
      <c r="N3" s="8">
        <v>23.198781577863901</v>
      </c>
      <c r="O3" s="8">
        <v>25.3987406347355</v>
      </c>
      <c r="P3" s="8">
        <v>26.236056389781702</v>
      </c>
      <c r="Q3" s="8">
        <v>22.378150470408102</v>
      </c>
    </row>
    <row r="4" spans="1:17" x14ac:dyDescent="0.2">
      <c r="A4" t="s">
        <v>47</v>
      </c>
      <c r="B4" s="8">
        <v>22.912838695626</v>
      </c>
      <c r="C4" s="8">
        <v>20.444259544671599</v>
      </c>
      <c r="D4" s="8">
        <v>31.116188551658698</v>
      </c>
      <c r="E4" s="8">
        <v>27.792778581660698</v>
      </c>
      <c r="F4" s="8">
        <v>28.531918722487099</v>
      </c>
      <c r="G4" s="8">
        <v>24.9600685802532</v>
      </c>
      <c r="I4" t="s">
        <v>47</v>
      </c>
      <c r="J4" s="8">
        <v>22.943507376533699</v>
      </c>
      <c r="K4" s="8">
        <v>20.5065395638076</v>
      </c>
      <c r="L4" s="8">
        <v>22.761367137809199</v>
      </c>
      <c r="M4" s="8">
        <v>22.042735516984301</v>
      </c>
      <c r="N4" s="8">
        <v>22.763656488544701</v>
      </c>
      <c r="O4" s="8">
        <v>24.911233404209</v>
      </c>
      <c r="P4" s="8">
        <v>25.957285802134798</v>
      </c>
      <c r="Q4" s="8">
        <v>21.752337017772401</v>
      </c>
    </row>
    <row r="5" spans="1:17" x14ac:dyDescent="0.2">
      <c r="A5" t="s">
        <v>48</v>
      </c>
      <c r="B5" s="8">
        <v>23.394937182566</v>
      </c>
      <c r="C5" s="8">
        <v>20.9324812036837</v>
      </c>
      <c r="D5" s="8">
        <v>31.684979514117899</v>
      </c>
      <c r="E5" s="8">
        <v>28.336123889090899</v>
      </c>
      <c r="F5" s="8">
        <v>29.1504943749649</v>
      </c>
      <c r="G5" s="8">
        <v>25.151577358495398</v>
      </c>
      <c r="I5" t="s">
        <v>48</v>
      </c>
      <c r="J5" s="8">
        <v>23.2501968678461</v>
      </c>
      <c r="K5" s="8">
        <v>21.021377959899699</v>
      </c>
      <c r="L5" s="8">
        <v>22.736606445950901</v>
      </c>
      <c r="M5" s="8">
        <v>22.133117579449902</v>
      </c>
      <c r="N5" s="8">
        <v>22.9704065525811</v>
      </c>
      <c r="O5" s="8">
        <v>24.989703349848</v>
      </c>
      <c r="P5" s="8">
        <v>25.905885272024602</v>
      </c>
      <c r="Q5" s="8">
        <v>22.3611626886137</v>
      </c>
    </row>
    <row r="6" spans="1:17" x14ac:dyDescent="0.2">
      <c r="A6" t="s">
        <v>49</v>
      </c>
      <c r="B6" s="8">
        <v>22.5721891191635</v>
      </c>
      <c r="C6" s="8">
        <v>20.527197657135599</v>
      </c>
      <c r="D6" s="8">
        <v>31.519449966838501</v>
      </c>
      <c r="E6" s="8">
        <v>27.935171124186699</v>
      </c>
      <c r="F6" s="8">
        <v>28.1467551134253</v>
      </c>
      <c r="G6" s="8">
        <v>24.839448436021399</v>
      </c>
      <c r="I6" t="s">
        <v>49</v>
      </c>
      <c r="J6" s="8">
        <v>22.495380854264901</v>
      </c>
      <c r="K6" s="8">
        <v>20.5510542819184</v>
      </c>
      <c r="L6" s="8">
        <v>24.453050241711299</v>
      </c>
      <c r="M6" s="8">
        <v>22.598101536290098</v>
      </c>
      <c r="N6" s="8">
        <v>22.8460431620111</v>
      </c>
      <c r="O6" s="8">
        <v>25.0260185747217</v>
      </c>
      <c r="P6" s="8">
        <v>26.194493590787001</v>
      </c>
      <c r="Q6" s="8">
        <v>22.838041158918902</v>
      </c>
    </row>
    <row r="7" spans="1:17" x14ac:dyDescent="0.2">
      <c r="A7" t="s">
        <v>50</v>
      </c>
      <c r="B7" s="8">
        <v>22.470362768225101</v>
      </c>
      <c r="C7" s="8">
        <v>20.495358250906001</v>
      </c>
      <c r="D7" s="8">
        <v>31.0762665596217</v>
      </c>
      <c r="E7" s="8">
        <v>27.846857564317201</v>
      </c>
      <c r="F7" s="8">
        <v>28.9417600936235</v>
      </c>
      <c r="G7" s="8">
        <v>24.617158736011699</v>
      </c>
      <c r="I7" t="s">
        <v>50</v>
      </c>
      <c r="J7" s="8">
        <v>22.555425033515402</v>
      </c>
      <c r="K7" s="8">
        <v>20.719211874549799</v>
      </c>
      <c r="L7" s="8">
        <v>23.7571342240531</v>
      </c>
      <c r="M7" s="8">
        <v>22.139304194921401</v>
      </c>
      <c r="N7" s="8">
        <v>22.355082039465099</v>
      </c>
      <c r="O7" s="8">
        <v>24.200601046252501</v>
      </c>
      <c r="P7" s="8">
        <v>25.667013392291601</v>
      </c>
      <c r="Q7" s="8">
        <v>22.664085439265801</v>
      </c>
    </row>
    <row r="8" spans="1:17" x14ac:dyDescent="0.2">
      <c r="A8" t="s">
        <v>51</v>
      </c>
      <c r="B8" s="8">
        <v>23.1682745811041</v>
      </c>
      <c r="C8" s="8">
        <v>21.0060708167976</v>
      </c>
      <c r="D8" s="8">
        <v>31.065226331104402</v>
      </c>
      <c r="E8" s="8">
        <v>27.654392768199699</v>
      </c>
      <c r="F8" s="8">
        <v>27.9159860209319</v>
      </c>
      <c r="G8" s="8">
        <v>25.2628126233598</v>
      </c>
      <c r="I8" t="s">
        <v>51</v>
      </c>
      <c r="J8" s="8">
        <v>23.211327192187301</v>
      </c>
      <c r="K8" s="8">
        <v>21.131631276939601</v>
      </c>
      <c r="L8" s="8">
        <v>24.8975022860397</v>
      </c>
      <c r="M8" s="8">
        <v>22.9866533892048</v>
      </c>
      <c r="N8" s="8">
        <v>23.098231867350901</v>
      </c>
      <c r="O8" s="8">
        <v>25.338191574816999</v>
      </c>
      <c r="P8" s="8">
        <v>26.306011604103102</v>
      </c>
      <c r="Q8" s="8">
        <v>23.625196771780999</v>
      </c>
    </row>
    <row r="9" spans="1:17" x14ac:dyDescent="0.2">
      <c r="A9" t="s">
        <v>52</v>
      </c>
      <c r="B9" s="8">
        <v>23.124999578767799</v>
      </c>
      <c r="C9" s="8">
        <v>21.008849490899401</v>
      </c>
      <c r="D9" s="8">
        <v>31.2478903758516</v>
      </c>
      <c r="E9" s="8">
        <v>28.128417409397901</v>
      </c>
      <c r="F9" s="8">
        <v>28.4898217523752</v>
      </c>
      <c r="G9" s="8">
        <v>24.881818155468</v>
      </c>
      <c r="I9" t="s">
        <v>52</v>
      </c>
      <c r="J9" s="8">
        <v>23.119058617692801</v>
      </c>
      <c r="K9" s="8">
        <v>20.971634874695599</v>
      </c>
      <c r="L9" s="8">
        <v>24.177451416052499</v>
      </c>
      <c r="M9" s="8">
        <v>22.714762620742601</v>
      </c>
      <c r="N9" s="8">
        <v>22.850199679147199</v>
      </c>
      <c r="O9" s="8">
        <v>24.611516331780201</v>
      </c>
      <c r="P9" s="8">
        <v>26.081601315511801</v>
      </c>
      <c r="Q9" s="8">
        <v>23.179278195183802</v>
      </c>
    </row>
    <row r="11" spans="1:17" x14ac:dyDescent="0.2">
      <c r="A11" s="6" t="s">
        <v>53</v>
      </c>
      <c r="B11" s="7" t="s">
        <v>34</v>
      </c>
      <c r="C11" s="7" t="s">
        <v>35</v>
      </c>
      <c r="D11" s="7" t="s">
        <v>36</v>
      </c>
      <c r="E11" s="7" t="s">
        <v>37</v>
      </c>
      <c r="F11" s="7" t="s">
        <v>38</v>
      </c>
      <c r="G11" s="7" t="s">
        <v>39</v>
      </c>
      <c r="J11" t="s">
        <v>34</v>
      </c>
      <c r="K11" t="s">
        <v>35</v>
      </c>
      <c r="L11" t="s">
        <v>29</v>
      </c>
      <c r="M11" t="s">
        <v>40</v>
      </c>
      <c r="N11" t="s">
        <v>41</v>
      </c>
      <c r="O11" t="s">
        <v>42</v>
      </c>
      <c r="P11" t="s">
        <v>43</v>
      </c>
      <c r="Q11" t="s">
        <v>44</v>
      </c>
    </row>
    <row r="12" spans="1:17" x14ac:dyDescent="0.2">
      <c r="A12" t="s">
        <v>45</v>
      </c>
      <c r="B12" s="8">
        <v>23.745600884171999</v>
      </c>
      <c r="C12" s="8">
        <v>21.6130163479944</v>
      </c>
      <c r="D12" s="8">
        <v>31.7552986886867</v>
      </c>
      <c r="E12" s="8">
        <v>28.672018767469499</v>
      </c>
      <c r="F12" s="8">
        <v>29.669736974120699</v>
      </c>
      <c r="G12" s="8">
        <v>26.143223462151099</v>
      </c>
      <c r="I12" t="s">
        <v>45</v>
      </c>
      <c r="J12" s="8">
        <v>23.5633998962746</v>
      </c>
      <c r="K12" s="8">
        <v>21.307430119424499</v>
      </c>
      <c r="L12" s="8">
        <v>23.0226021733884</v>
      </c>
      <c r="M12" s="8">
        <v>22.387613744871501</v>
      </c>
      <c r="N12" s="8">
        <v>23.431897336280102</v>
      </c>
      <c r="O12" s="8">
        <v>24.8071188882694</v>
      </c>
      <c r="P12" s="8">
        <v>26.3919549193782</v>
      </c>
      <c r="Q12" s="8">
        <v>22.253206337365601</v>
      </c>
    </row>
    <row r="13" spans="1:17" x14ac:dyDescent="0.2">
      <c r="A13" t="s">
        <v>46</v>
      </c>
      <c r="B13" s="8">
        <v>23.060463929394501</v>
      </c>
      <c r="C13" s="8">
        <v>20.821546852546501</v>
      </c>
      <c r="D13" s="8">
        <v>31.4983286969596</v>
      </c>
      <c r="E13" s="8">
        <v>27.793998881163301</v>
      </c>
      <c r="F13" s="8">
        <v>29.222320674957501</v>
      </c>
      <c r="G13" s="8">
        <v>25.022502161630602</v>
      </c>
      <c r="I13" t="s">
        <v>46</v>
      </c>
      <c r="J13" s="8">
        <v>22.907354999334601</v>
      </c>
      <c r="K13" s="8">
        <v>20.613340780162201</v>
      </c>
      <c r="L13" s="8">
        <v>21.451180897376801</v>
      </c>
      <c r="M13" s="8">
        <v>21.599593640712399</v>
      </c>
      <c r="N13" s="8">
        <v>22.384377936420901</v>
      </c>
      <c r="O13" s="8">
        <v>24.0271294705116</v>
      </c>
      <c r="P13" s="8">
        <v>25.3065247675484</v>
      </c>
      <c r="Q13" s="8">
        <v>21.472657876008501</v>
      </c>
    </row>
    <row r="14" spans="1:17" x14ac:dyDescent="0.2">
      <c r="A14" t="s">
        <v>47</v>
      </c>
      <c r="B14" s="8">
        <v>23.225961206802701</v>
      </c>
      <c r="C14" s="8">
        <v>21.394536860578999</v>
      </c>
      <c r="D14" s="8">
        <v>31.246335319305299</v>
      </c>
      <c r="E14" s="8">
        <v>28.112699789451099</v>
      </c>
      <c r="F14" s="8">
        <v>29.9911853877698</v>
      </c>
      <c r="G14" s="8">
        <v>25.392054154576002</v>
      </c>
      <c r="I14" t="s">
        <v>47</v>
      </c>
      <c r="J14" s="8">
        <v>23.128680357969401</v>
      </c>
      <c r="K14" s="8">
        <v>21.157224379998901</v>
      </c>
      <c r="L14" s="8">
        <v>23.0585827436046</v>
      </c>
      <c r="M14" s="8">
        <v>22.342561844185699</v>
      </c>
      <c r="N14" s="8">
        <v>23.216321677424201</v>
      </c>
      <c r="O14" s="8">
        <v>25.107634053439298</v>
      </c>
      <c r="P14" s="8">
        <v>26.333369101602202</v>
      </c>
      <c r="Q14" s="8">
        <v>22.252994559621602</v>
      </c>
    </row>
    <row r="15" spans="1:17" x14ac:dyDescent="0.2">
      <c r="A15" t="s">
        <v>48</v>
      </c>
      <c r="B15" s="8">
        <v>23.2747077972836</v>
      </c>
      <c r="C15" s="8">
        <v>21.285472733274698</v>
      </c>
      <c r="D15" s="8">
        <v>32.003665965420304</v>
      </c>
      <c r="E15" s="8">
        <v>28.101148216634002</v>
      </c>
      <c r="F15" s="8">
        <v>29.076488634541199</v>
      </c>
      <c r="G15" s="8">
        <v>25.191596322139599</v>
      </c>
      <c r="I15" t="s">
        <v>48</v>
      </c>
      <c r="J15" s="8">
        <v>23.056035846253799</v>
      </c>
      <c r="K15" s="8">
        <v>21.013830317182101</v>
      </c>
      <c r="L15" s="8">
        <v>22.9728667456069</v>
      </c>
      <c r="M15" s="8">
        <v>22.361199057696901</v>
      </c>
      <c r="N15" s="8">
        <v>23.164317870053001</v>
      </c>
      <c r="O15" s="8">
        <v>25.648457469916099</v>
      </c>
      <c r="P15" s="8">
        <v>26.116923087899199</v>
      </c>
      <c r="Q15" s="8">
        <v>21.533420256499301</v>
      </c>
    </row>
    <row r="16" spans="1:17" x14ac:dyDescent="0.2">
      <c r="A16" t="s">
        <v>49</v>
      </c>
      <c r="B16" s="8">
        <v>22.363787320675002</v>
      </c>
      <c r="C16" s="8">
        <v>20.275110775330599</v>
      </c>
      <c r="D16" s="8">
        <v>30.9657428467785</v>
      </c>
      <c r="E16" s="8">
        <v>27.629235858368201</v>
      </c>
      <c r="F16" s="8">
        <v>28.812630613092999</v>
      </c>
      <c r="G16" s="8">
        <v>24.395299072362</v>
      </c>
      <c r="I16" t="s">
        <v>49</v>
      </c>
      <c r="J16" s="8">
        <v>22.248794140972699</v>
      </c>
      <c r="K16" s="8">
        <v>20.117714068318499</v>
      </c>
      <c r="L16" s="8">
        <v>23.2867554406061</v>
      </c>
      <c r="M16" s="8">
        <v>22.1881047765151</v>
      </c>
      <c r="N16" s="8">
        <v>22.480942230508798</v>
      </c>
      <c r="O16" s="8">
        <v>24.156295017124201</v>
      </c>
      <c r="P16" s="8">
        <v>25.3546362397738</v>
      </c>
      <c r="Q16" s="8">
        <v>21.507997063498301</v>
      </c>
    </row>
    <row r="17" spans="1:17" x14ac:dyDescent="0.2">
      <c r="A17" t="s">
        <v>50</v>
      </c>
      <c r="B17" s="8">
        <v>22.7711607038162</v>
      </c>
      <c r="C17" s="8">
        <v>20.643117821700098</v>
      </c>
      <c r="D17" s="8">
        <v>30.890273133011799</v>
      </c>
      <c r="E17" s="8">
        <v>27.580882520365702</v>
      </c>
      <c r="F17" s="8">
        <v>28.446776759399</v>
      </c>
      <c r="G17" s="8">
        <v>24.5155988771123</v>
      </c>
      <c r="I17" t="s">
        <v>50</v>
      </c>
      <c r="J17" s="8">
        <v>22.360501248505901</v>
      </c>
      <c r="K17" s="8">
        <v>20.565689790873002</v>
      </c>
      <c r="L17" s="8">
        <v>23.5153247105807</v>
      </c>
      <c r="M17" s="8">
        <v>22.000937150498402</v>
      </c>
      <c r="N17" s="8">
        <v>22.562155330686</v>
      </c>
      <c r="O17" s="8">
        <v>24.300713870886</v>
      </c>
      <c r="P17" s="8">
        <v>25.580969083654999</v>
      </c>
      <c r="Q17" s="8">
        <v>21.397220077985601</v>
      </c>
    </row>
    <row r="18" spans="1:17" x14ac:dyDescent="0.2">
      <c r="A18" t="s">
        <v>51</v>
      </c>
      <c r="B18" s="8">
        <v>22.293911224598698</v>
      </c>
      <c r="C18" s="8">
        <v>20.261147297962999</v>
      </c>
      <c r="D18" s="8">
        <v>31.411324291998099</v>
      </c>
      <c r="E18" s="8">
        <v>27.375998697803698</v>
      </c>
      <c r="F18" s="8">
        <v>28.290205881985401</v>
      </c>
      <c r="G18" s="8">
        <v>24.089003118267701</v>
      </c>
      <c r="I18" t="s">
        <v>51</v>
      </c>
      <c r="J18" s="8">
        <v>22.0914804102866</v>
      </c>
      <c r="K18" s="8">
        <v>20.011155966826099</v>
      </c>
      <c r="L18" s="8">
        <v>23.054243609539199</v>
      </c>
      <c r="M18" s="8">
        <v>21.586334379441102</v>
      </c>
      <c r="N18" s="8">
        <v>22.168847531924001</v>
      </c>
      <c r="O18" s="8">
        <v>23.681108736982399</v>
      </c>
      <c r="P18" s="8">
        <v>25.220542479353501</v>
      </c>
      <c r="Q18" s="8">
        <v>21.323430655855301</v>
      </c>
    </row>
    <row r="19" spans="1:17" x14ac:dyDescent="0.2">
      <c r="A19" t="s">
        <v>52</v>
      </c>
      <c r="B19" s="8">
        <v>22.9770087127343</v>
      </c>
      <c r="C19" s="8">
        <v>20.742654404409599</v>
      </c>
      <c r="D19" s="8">
        <v>31.6295640084405</v>
      </c>
      <c r="E19" s="8">
        <v>28.172654391718101</v>
      </c>
      <c r="F19" s="8">
        <v>28.944483841621601</v>
      </c>
      <c r="G19" s="8">
        <v>24.932709173024701</v>
      </c>
      <c r="I19" t="s">
        <v>52</v>
      </c>
      <c r="J19" s="8">
        <v>22.489544548071901</v>
      </c>
      <c r="K19" s="8">
        <v>20.392784290460899</v>
      </c>
      <c r="L19" s="8">
        <v>23.730555052285101</v>
      </c>
      <c r="M19" s="8">
        <v>22.5666834578881</v>
      </c>
      <c r="N19" s="8">
        <v>23.054893367187599</v>
      </c>
      <c r="O19" s="8">
        <v>24.695018415724199</v>
      </c>
      <c r="P19" s="8">
        <v>26.040747833029801</v>
      </c>
      <c r="Q19" s="8">
        <v>21.905325434205199</v>
      </c>
    </row>
    <row r="22" spans="1:17" x14ac:dyDescent="0.2">
      <c r="D22" s="3">
        <f>D2-AVERAGE($B2,$C2)</f>
        <v>8.9561669108907509</v>
      </c>
      <c r="E22" s="3">
        <f t="shared" ref="E22:G22" si="0">E2-AVERAGE($B2,$C2)</f>
        <v>5.8724776173172515</v>
      </c>
      <c r="F22" s="3">
        <f t="shared" si="0"/>
        <v>6.0268904607988496</v>
      </c>
      <c r="G22" s="3">
        <f t="shared" si="0"/>
        <v>3.4428753155532519</v>
      </c>
      <c r="L22" s="5">
        <f>L2-AVERAGE($J2,$K2)</f>
        <v>1.289020975668798</v>
      </c>
      <c r="M22" s="5">
        <f t="shared" ref="M22:Q22" si="1">M2-AVERAGE($J2,$K2)</f>
        <v>0.49492120915959958</v>
      </c>
      <c r="N22" s="5">
        <f t="shared" si="1"/>
        <v>1.3942078085134</v>
      </c>
      <c r="O22" s="5">
        <f t="shared" si="1"/>
        <v>3.2171117355579</v>
      </c>
      <c r="P22" s="5">
        <f t="shared" si="1"/>
        <v>4.2461201041649979</v>
      </c>
      <c r="Q22" s="5">
        <f t="shared" si="1"/>
        <v>0.80878611935069955</v>
      </c>
    </row>
    <row r="23" spans="1:17" x14ac:dyDescent="0.2">
      <c r="D23" s="3">
        <f t="shared" ref="D23:G29" si="2">D3-AVERAGE($B3,$C3)</f>
        <v>8.9506511465514969</v>
      </c>
      <c r="E23" s="3">
        <f t="shared" si="2"/>
        <v>5.7487947339922982</v>
      </c>
      <c r="F23" s="3">
        <f t="shared" si="2"/>
        <v>6.0692661148308993</v>
      </c>
      <c r="G23" s="3">
        <f t="shared" si="2"/>
        <v>3.3529737730633968</v>
      </c>
      <c r="L23" s="5">
        <f t="shared" ref="L23:Q29" si="3">L3-AVERAGE($J3,$K3)</f>
        <v>1.0302605860191996</v>
      </c>
      <c r="M23" s="5">
        <f t="shared" si="3"/>
        <v>0.36368275080240053</v>
      </c>
      <c r="N23" s="5">
        <f t="shared" si="3"/>
        <v>0.94367113863230045</v>
      </c>
      <c r="O23" s="5">
        <f t="shared" si="3"/>
        <v>3.1436301955038992</v>
      </c>
      <c r="P23" s="5">
        <f t="shared" si="3"/>
        <v>3.980945950550101</v>
      </c>
      <c r="Q23" s="5">
        <f t="shared" si="3"/>
        <v>0.12304003117650097</v>
      </c>
    </row>
    <row r="24" spans="1:17" x14ac:dyDescent="0.2">
      <c r="D24" s="3">
        <f t="shared" si="2"/>
        <v>9.437639431509897</v>
      </c>
      <c r="E24" s="3">
        <f t="shared" si="2"/>
        <v>6.1142294615118971</v>
      </c>
      <c r="F24" s="3">
        <f t="shared" si="2"/>
        <v>6.8533696023382973</v>
      </c>
      <c r="G24" s="3">
        <f t="shared" si="2"/>
        <v>3.2815194601043984</v>
      </c>
      <c r="L24" s="5">
        <f t="shared" si="3"/>
        <v>1.0363436676385511</v>
      </c>
      <c r="M24" s="5">
        <f t="shared" si="3"/>
        <v>0.31771204681365361</v>
      </c>
      <c r="N24" s="5">
        <f t="shared" si="3"/>
        <v>1.0386330183740533</v>
      </c>
      <c r="O24" s="5">
        <f t="shared" si="3"/>
        <v>3.1862099340383523</v>
      </c>
      <c r="P24" s="5">
        <f t="shared" si="3"/>
        <v>4.2322623319641508</v>
      </c>
      <c r="Q24" s="5">
        <f t="shared" si="3"/>
        <v>2.731354760175364E-2</v>
      </c>
    </row>
    <row r="25" spans="1:17" x14ac:dyDescent="0.2">
      <c r="D25" s="3">
        <f t="shared" si="2"/>
        <v>9.5212703209930467</v>
      </c>
      <c r="E25" s="3">
        <f t="shared" si="2"/>
        <v>6.1724146959660473</v>
      </c>
      <c r="F25" s="3">
        <f t="shared" si="2"/>
        <v>6.9867851818400482</v>
      </c>
      <c r="G25" s="3">
        <f t="shared" si="2"/>
        <v>2.9878681653705463</v>
      </c>
      <c r="L25" s="5">
        <f t="shared" si="3"/>
        <v>0.6008190320780038</v>
      </c>
      <c r="M25" s="5">
        <f t="shared" si="3"/>
        <v>-2.6698344229956206E-3</v>
      </c>
      <c r="N25" s="5">
        <f t="shared" si="3"/>
        <v>0.83461913870820226</v>
      </c>
      <c r="O25" s="5">
        <f t="shared" si="3"/>
        <v>2.8539159359751025</v>
      </c>
      <c r="P25" s="5">
        <f t="shared" si="3"/>
        <v>3.7700978581517042</v>
      </c>
      <c r="Q25" s="5">
        <f t="shared" si="3"/>
        <v>0.22537527474080221</v>
      </c>
    </row>
    <row r="26" spans="1:17" x14ac:dyDescent="0.2">
      <c r="D26" s="3">
        <f t="shared" si="2"/>
        <v>9.9697565786889513</v>
      </c>
      <c r="E26" s="3">
        <f t="shared" si="2"/>
        <v>6.3854777360371493</v>
      </c>
      <c r="F26" s="3">
        <f t="shared" si="2"/>
        <v>6.5970617252757506</v>
      </c>
      <c r="G26" s="3">
        <f t="shared" si="2"/>
        <v>3.28975504787185</v>
      </c>
      <c r="L26" s="5">
        <f t="shared" si="3"/>
        <v>2.9298326736196465</v>
      </c>
      <c r="M26" s="5">
        <f t="shared" si="3"/>
        <v>1.0748839681984457</v>
      </c>
      <c r="N26" s="5">
        <f t="shared" si="3"/>
        <v>1.3228255939194469</v>
      </c>
      <c r="O26" s="5">
        <f t="shared" si="3"/>
        <v>3.5028010066300475</v>
      </c>
      <c r="P26" s="5">
        <f t="shared" si="3"/>
        <v>4.6712760226953485</v>
      </c>
      <c r="Q26" s="5">
        <f t="shared" si="3"/>
        <v>1.314823590827249</v>
      </c>
    </row>
    <row r="27" spans="1:17" x14ac:dyDescent="0.2">
      <c r="D27" s="3">
        <f t="shared" si="2"/>
        <v>9.5934060500561493</v>
      </c>
      <c r="E27" s="3">
        <f t="shared" si="2"/>
        <v>6.3639970547516498</v>
      </c>
      <c r="F27" s="3">
        <f t="shared" si="2"/>
        <v>7.4588995840579493</v>
      </c>
      <c r="G27" s="3">
        <f t="shared" si="2"/>
        <v>3.1342982264461483</v>
      </c>
      <c r="L27" s="5">
        <f t="shared" si="3"/>
        <v>2.119815770020498</v>
      </c>
      <c r="M27" s="5">
        <f t="shared" si="3"/>
        <v>0.50198574088879866</v>
      </c>
      <c r="N27" s="5">
        <f t="shared" si="3"/>
        <v>0.71776358543249685</v>
      </c>
      <c r="O27" s="5">
        <f t="shared" si="3"/>
        <v>2.563282592219899</v>
      </c>
      <c r="P27" s="5">
        <f t="shared" si="3"/>
        <v>4.0296949382589986</v>
      </c>
      <c r="Q27" s="5">
        <f t="shared" si="3"/>
        <v>1.0267669852331984</v>
      </c>
    </row>
    <row r="28" spans="1:17" x14ac:dyDescent="0.2">
      <c r="D28" s="3">
        <f t="shared" si="2"/>
        <v>8.97805363215355</v>
      </c>
      <c r="E28" s="3">
        <f t="shared" si="2"/>
        <v>5.5672200692488474</v>
      </c>
      <c r="F28" s="3">
        <f t="shared" si="2"/>
        <v>5.8288133219810483</v>
      </c>
      <c r="G28" s="3">
        <f t="shared" si="2"/>
        <v>3.1756399244089479</v>
      </c>
      <c r="L28" s="5">
        <f t="shared" si="3"/>
        <v>2.7260230514762505</v>
      </c>
      <c r="M28" s="5">
        <f t="shared" si="3"/>
        <v>0.81517415464135112</v>
      </c>
      <c r="N28" s="5">
        <f t="shared" si="3"/>
        <v>0.92675263278745135</v>
      </c>
      <c r="O28" s="5">
        <f t="shared" si="3"/>
        <v>3.1667123402535502</v>
      </c>
      <c r="P28" s="5">
        <f t="shared" si="3"/>
        <v>4.1345323695396523</v>
      </c>
      <c r="Q28" s="5">
        <f t="shared" si="3"/>
        <v>1.4537175372175497</v>
      </c>
    </row>
    <row r="29" spans="1:17" x14ac:dyDescent="0.2">
      <c r="D29" s="3">
        <f t="shared" si="2"/>
        <v>9.1809658410180006</v>
      </c>
      <c r="E29" s="3">
        <f t="shared" si="2"/>
        <v>6.0614928745643013</v>
      </c>
      <c r="F29" s="3">
        <f t="shared" si="2"/>
        <v>6.4228972175415997</v>
      </c>
      <c r="G29" s="3">
        <f t="shared" si="2"/>
        <v>2.8148936206344004</v>
      </c>
      <c r="L29" s="5">
        <f t="shared" si="3"/>
        <v>2.1321046698583004</v>
      </c>
      <c r="M29" s="5">
        <f t="shared" si="3"/>
        <v>0.66941587454840246</v>
      </c>
      <c r="N29" s="5">
        <f t="shared" si="3"/>
        <v>0.80485293295300053</v>
      </c>
      <c r="O29" s="5">
        <f t="shared" si="3"/>
        <v>2.5661695855860032</v>
      </c>
      <c r="P29" s="5">
        <f t="shared" si="3"/>
        <v>4.0362545693176024</v>
      </c>
      <c r="Q29" s="5">
        <f t="shared" si="3"/>
        <v>1.1339314489896033</v>
      </c>
    </row>
    <row r="32" spans="1:17" x14ac:dyDescent="0.2">
      <c r="D32" s="5">
        <f>D12-AVERAGE($B12,$C12)</f>
        <v>9.0759900726035028</v>
      </c>
      <c r="E32" s="5">
        <f t="shared" ref="E32:G32" si="4">E12-AVERAGE($B12,$C12)</f>
        <v>5.9927101513863015</v>
      </c>
      <c r="F32" s="5">
        <f t="shared" si="4"/>
        <v>6.9904283580375015</v>
      </c>
      <c r="G32" s="5">
        <f t="shared" si="4"/>
        <v>3.463914846067901</v>
      </c>
      <c r="H32" s="5"/>
      <c r="I32" s="5"/>
      <c r="J32" s="5"/>
      <c r="K32" s="5"/>
      <c r="L32" s="5">
        <f>L12-AVERAGE($J12,$K12)</f>
        <v>0.58718716553885031</v>
      </c>
      <c r="M32" s="5">
        <f t="shared" ref="M32:Q32" si="5">M12-AVERAGE($J12,$K12)</f>
        <v>-4.7801262978047987E-2</v>
      </c>
      <c r="N32" s="5">
        <f t="shared" si="5"/>
        <v>0.9964823284305524</v>
      </c>
      <c r="O32" s="5">
        <f t="shared" si="5"/>
        <v>2.3717038804198509</v>
      </c>
      <c r="P32" s="5">
        <f t="shared" si="5"/>
        <v>3.956539911528651</v>
      </c>
      <c r="Q32" s="5">
        <f t="shared" si="5"/>
        <v>-0.18220867048394851</v>
      </c>
    </row>
    <row r="33" spans="4:17" x14ac:dyDescent="0.2">
      <c r="D33" s="5">
        <f t="shared" ref="D33:G39" si="6">D13-AVERAGE($B13,$C13)</f>
        <v>9.5573233059890974</v>
      </c>
      <c r="E33" s="5">
        <f t="shared" si="6"/>
        <v>5.852993490192798</v>
      </c>
      <c r="F33" s="5">
        <f t="shared" si="6"/>
        <v>7.2813152839869986</v>
      </c>
      <c r="G33" s="5">
        <f t="shared" si="6"/>
        <v>3.0814967706600989</v>
      </c>
      <c r="H33" s="5"/>
      <c r="I33" s="5"/>
      <c r="J33" s="5"/>
      <c r="K33" s="5"/>
      <c r="L33" s="5">
        <f t="shared" ref="L33:Q39" si="7">L13-AVERAGE($J13,$K13)</f>
        <v>-0.30916699237160117</v>
      </c>
      <c r="M33" s="5">
        <f t="shared" si="7"/>
        <v>-0.16075424903600322</v>
      </c>
      <c r="N33" s="5">
        <f t="shared" si="7"/>
        <v>0.62403004667249817</v>
      </c>
      <c r="O33" s="5">
        <f t="shared" si="7"/>
        <v>2.2667815807631975</v>
      </c>
      <c r="P33" s="5">
        <f t="shared" si="7"/>
        <v>3.5461768777999971</v>
      </c>
      <c r="Q33" s="5">
        <f t="shared" si="7"/>
        <v>-0.28769001373990122</v>
      </c>
    </row>
    <row r="34" spans="4:17" x14ac:dyDescent="0.2">
      <c r="D34" s="5">
        <f t="shared" si="6"/>
        <v>8.9360862856144472</v>
      </c>
      <c r="E34" s="5">
        <f t="shared" si="6"/>
        <v>5.8024507557602476</v>
      </c>
      <c r="F34" s="5">
        <f t="shared" si="6"/>
        <v>7.6809363540789484</v>
      </c>
      <c r="G34" s="5">
        <f t="shared" si="6"/>
        <v>3.08180512088515</v>
      </c>
      <c r="H34" s="5"/>
      <c r="I34" s="5"/>
      <c r="J34" s="5"/>
      <c r="K34" s="5"/>
      <c r="L34" s="5">
        <f t="shared" si="7"/>
        <v>0.91563037462044861</v>
      </c>
      <c r="M34" s="5">
        <f t="shared" si="7"/>
        <v>0.19960947520154804</v>
      </c>
      <c r="N34" s="5">
        <f t="shared" si="7"/>
        <v>1.07336930844005</v>
      </c>
      <c r="O34" s="5">
        <f t="shared" si="7"/>
        <v>2.9646816844551473</v>
      </c>
      <c r="P34" s="5">
        <f t="shared" si="7"/>
        <v>4.1904167326180506</v>
      </c>
      <c r="Q34" s="5">
        <f t="shared" si="7"/>
        <v>0.11004219063745069</v>
      </c>
    </row>
    <row r="35" spans="4:17" x14ac:dyDescent="0.2">
      <c r="D35" s="5">
        <f t="shared" si="6"/>
        <v>9.7235757001411542</v>
      </c>
      <c r="E35" s="5">
        <f t="shared" si="6"/>
        <v>5.8210579513548524</v>
      </c>
      <c r="F35" s="5">
        <f t="shared" si="6"/>
        <v>6.7963983692620502</v>
      </c>
      <c r="G35" s="5">
        <f t="shared" si="6"/>
        <v>2.9115060568604498</v>
      </c>
      <c r="H35" s="5"/>
      <c r="I35" s="5"/>
      <c r="J35" s="5"/>
      <c r="K35" s="5"/>
      <c r="L35" s="5">
        <f t="shared" si="7"/>
        <v>0.93793366388894839</v>
      </c>
      <c r="M35" s="5">
        <f t="shared" si="7"/>
        <v>0.32626597597894857</v>
      </c>
      <c r="N35" s="5">
        <f t="shared" si="7"/>
        <v>1.1293847883350487</v>
      </c>
      <c r="O35" s="5">
        <f t="shared" si="7"/>
        <v>3.6135243881981474</v>
      </c>
      <c r="P35" s="5">
        <f t="shared" si="7"/>
        <v>4.0819900061812469</v>
      </c>
      <c r="Q35" s="5">
        <f t="shared" si="7"/>
        <v>-0.5015128252186507</v>
      </c>
    </row>
    <row r="36" spans="4:17" x14ac:dyDescent="0.2">
      <c r="D36" s="5">
        <f t="shared" si="6"/>
        <v>9.646293798775698</v>
      </c>
      <c r="E36" s="5">
        <f t="shared" si="6"/>
        <v>6.3097868103653987</v>
      </c>
      <c r="F36" s="5">
        <f t="shared" si="6"/>
        <v>7.4931815650901967</v>
      </c>
      <c r="G36" s="5">
        <f t="shared" si="6"/>
        <v>3.0758500243591982</v>
      </c>
      <c r="H36" s="5"/>
      <c r="I36" s="5"/>
      <c r="J36" s="5"/>
      <c r="K36" s="5"/>
      <c r="L36" s="5">
        <f t="shared" si="7"/>
        <v>2.1035013359605017</v>
      </c>
      <c r="M36" s="5">
        <f t="shared" si="7"/>
        <v>1.0048506718695016</v>
      </c>
      <c r="N36" s="5">
        <f t="shared" si="7"/>
        <v>1.2976881258631998</v>
      </c>
      <c r="O36" s="5">
        <f t="shared" si="7"/>
        <v>2.9730409124786021</v>
      </c>
      <c r="P36" s="5">
        <f t="shared" si="7"/>
        <v>4.1713821351282014</v>
      </c>
      <c r="Q36" s="5">
        <f t="shared" si="7"/>
        <v>0.32474295885270266</v>
      </c>
    </row>
    <row r="37" spans="4:17" x14ac:dyDescent="0.2">
      <c r="D37" s="5">
        <f t="shared" si="6"/>
        <v>9.183133870253652</v>
      </c>
      <c r="E37" s="5">
        <f t="shared" si="6"/>
        <v>5.8737432576075541</v>
      </c>
      <c r="F37" s="5">
        <f t="shared" si="6"/>
        <v>6.739637496640853</v>
      </c>
      <c r="G37" s="5">
        <f t="shared" si="6"/>
        <v>2.8084596143541525</v>
      </c>
      <c r="H37" s="5"/>
      <c r="I37" s="5"/>
      <c r="J37" s="5"/>
      <c r="K37" s="5"/>
      <c r="L37" s="5">
        <f t="shared" si="7"/>
        <v>2.0522291908912464</v>
      </c>
      <c r="M37" s="5">
        <f t="shared" si="7"/>
        <v>0.53784163080894842</v>
      </c>
      <c r="N37" s="5">
        <f t="shared" si="7"/>
        <v>1.0990598109965468</v>
      </c>
      <c r="O37" s="5">
        <f t="shared" si="7"/>
        <v>2.8376183511965465</v>
      </c>
      <c r="P37" s="5">
        <f t="shared" si="7"/>
        <v>4.1178735639655457</v>
      </c>
      <c r="Q37" s="5">
        <f t="shared" si="7"/>
        <v>-6.5875441703852289E-2</v>
      </c>
    </row>
    <row r="38" spans="4:17" x14ac:dyDescent="0.2">
      <c r="D38" s="5">
        <f t="shared" si="6"/>
        <v>10.133795030717252</v>
      </c>
      <c r="E38" s="5">
        <f t="shared" si="6"/>
        <v>6.0984694365228513</v>
      </c>
      <c r="F38" s="5">
        <f t="shared" si="6"/>
        <v>7.0126766207045534</v>
      </c>
      <c r="G38" s="5">
        <f t="shared" si="6"/>
        <v>2.8114738569868543</v>
      </c>
      <c r="H38" s="5"/>
      <c r="I38" s="5"/>
      <c r="J38" s="5"/>
      <c r="K38" s="5"/>
      <c r="L38" s="5">
        <f t="shared" si="7"/>
        <v>2.002925420982848</v>
      </c>
      <c r="M38" s="5">
        <f t="shared" si="7"/>
        <v>0.53501619088475039</v>
      </c>
      <c r="N38" s="5">
        <f t="shared" si="7"/>
        <v>1.1175293433676501</v>
      </c>
      <c r="O38" s="5">
        <f t="shared" si="7"/>
        <v>2.6297905484260475</v>
      </c>
      <c r="P38" s="5">
        <f t="shared" si="7"/>
        <v>4.1692242907971497</v>
      </c>
      <c r="Q38" s="5">
        <f t="shared" si="7"/>
        <v>0.27211246729894967</v>
      </c>
    </row>
    <row r="39" spans="4:17" x14ac:dyDescent="0.2">
      <c r="D39" s="5">
        <f t="shared" si="6"/>
        <v>9.7697324498685525</v>
      </c>
      <c r="E39" s="5">
        <f t="shared" si="6"/>
        <v>6.3128228331461536</v>
      </c>
      <c r="F39" s="5">
        <f t="shared" si="6"/>
        <v>7.0846522830496532</v>
      </c>
      <c r="G39" s="5">
        <f t="shared" si="6"/>
        <v>3.0728776144527536</v>
      </c>
      <c r="H39" s="5"/>
      <c r="I39" s="5"/>
      <c r="J39" s="5"/>
      <c r="K39" s="5"/>
      <c r="L39" s="5">
        <f t="shared" si="7"/>
        <v>2.2893906330187015</v>
      </c>
      <c r="M39" s="5">
        <f t="shared" si="7"/>
        <v>1.1255190386217002</v>
      </c>
      <c r="N39" s="5">
        <f t="shared" si="7"/>
        <v>1.6137289479211994</v>
      </c>
      <c r="O39" s="5">
        <f t="shared" si="7"/>
        <v>3.2538539964577993</v>
      </c>
      <c r="P39" s="5">
        <f t="shared" si="7"/>
        <v>4.5995834137634013</v>
      </c>
      <c r="Q39" s="5">
        <f t="shared" si="7"/>
        <v>0.46416101493879935</v>
      </c>
    </row>
    <row r="42" spans="4:17" x14ac:dyDescent="0.2">
      <c r="D42">
        <f>2^(-D22)</f>
        <v>2.0133770489025129E-3</v>
      </c>
      <c r="E42">
        <f t="shared" ref="E42:G42" si="8">2^(-E22)</f>
        <v>1.7069000390113765E-2</v>
      </c>
      <c r="F42">
        <f t="shared" si="8"/>
        <v>1.5336462276832007E-2</v>
      </c>
      <c r="G42">
        <f t="shared" si="8"/>
        <v>9.1958368744487581E-2</v>
      </c>
      <c r="L42">
        <f t="shared" ref="L42:Q49" si="9">2^(-L22)</f>
        <v>0.40922864088458083</v>
      </c>
      <c r="M42">
        <f t="shared" si="9"/>
        <v>0.70960043091074254</v>
      </c>
      <c r="N42">
        <f t="shared" si="9"/>
        <v>0.38045354001769294</v>
      </c>
      <c r="O42">
        <f t="shared" si="9"/>
        <v>0.10753574994750267</v>
      </c>
      <c r="P42">
        <f t="shared" si="9"/>
        <v>5.269755714358506E-2</v>
      </c>
      <c r="Q42">
        <f t="shared" si="9"/>
        <v>0.57086197801766791</v>
      </c>
    </row>
    <row r="43" spans="4:17" x14ac:dyDescent="0.2">
      <c r="D43">
        <f t="shared" ref="D43:G49" si="10">2^(-D23)</f>
        <v>2.0210893992001276E-3</v>
      </c>
      <c r="E43">
        <f t="shared" si="10"/>
        <v>1.8596891023937946E-2</v>
      </c>
      <c r="F43">
        <f t="shared" si="10"/>
        <v>1.4892542486849741E-2</v>
      </c>
      <c r="G43">
        <f t="shared" si="10"/>
        <v>9.7871066226454029E-2</v>
      </c>
      <c r="L43">
        <f t="shared" si="9"/>
        <v>0.48962170314804077</v>
      </c>
      <c r="M43">
        <f t="shared" si="9"/>
        <v>0.77717815177097005</v>
      </c>
      <c r="N43">
        <f t="shared" si="9"/>
        <v>0.5199082168108049</v>
      </c>
      <c r="O43">
        <f t="shared" si="9"/>
        <v>0.11315480899596847</v>
      </c>
      <c r="P43">
        <f t="shared" si="9"/>
        <v>6.3330928859591559E-2</v>
      </c>
      <c r="Q43">
        <f t="shared" si="9"/>
        <v>0.91825068278924726</v>
      </c>
    </row>
    <row r="44" spans="4:17" x14ac:dyDescent="0.2">
      <c r="D44">
        <f t="shared" si="10"/>
        <v>1.4420736549538545E-3</v>
      </c>
      <c r="E44">
        <f t="shared" si="10"/>
        <v>1.4435556527955751E-2</v>
      </c>
      <c r="F44">
        <f t="shared" si="10"/>
        <v>8.6482886875911061E-3</v>
      </c>
      <c r="G44">
        <f t="shared" si="10"/>
        <v>0.10284050750230506</v>
      </c>
      <c r="L44">
        <f t="shared" si="9"/>
        <v>0.48756157378755999</v>
      </c>
      <c r="M44">
        <f t="shared" si="9"/>
        <v>0.80234129283107591</v>
      </c>
      <c r="N44">
        <f t="shared" si="9"/>
        <v>0.48678849683106362</v>
      </c>
      <c r="O44">
        <f t="shared" si="9"/>
        <v>0.10986395707651526</v>
      </c>
      <c r="P44">
        <f t="shared" si="9"/>
        <v>5.320618112672991E-2</v>
      </c>
      <c r="Q44">
        <f t="shared" si="9"/>
        <v>0.98124578198257184</v>
      </c>
    </row>
    <row r="45" spans="4:17" x14ac:dyDescent="0.2">
      <c r="D45">
        <f t="shared" si="10"/>
        <v>1.3608555742162078E-3</v>
      </c>
      <c r="E45">
        <f t="shared" si="10"/>
        <v>1.3864941159266033E-2</v>
      </c>
      <c r="F45">
        <f t="shared" si="10"/>
        <v>7.8843897923977068E-3</v>
      </c>
      <c r="G45">
        <f t="shared" si="10"/>
        <v>0.12605557539506909</v>
      </c>
      <c r="L45">
        <f t="shared" si="9"/>
        <v>0.65937951291382901</v>
      </c>
      <c r="M45">
        <f t="shared" si="9"/>
        <v>1.0018523015979761</v>
      </c>
      <c r="N45">
        <f t="shared" si="9"/>
        <v>0.56073104850943567</v>
      </c>
      <c r="O45">
        <f t="shared" si="9"/>
        <v>0.13832022864741789</v>
      </c>
      <c r="P45">
        <f t="shared" si="9"/>
        <v>7.3297212400981498E-2</v>
      </c>
      <c r="Q45">
        <f t="shared" si="9"/>
        <v>0.85537249671020388</v>
      </c>
    </row>
    <row r="46" spans="4:17" x14ac:dyDescent="0.2">
      <c r="D46">
        <f t="shared" si="10"/>
        <v>9.9725040268119989E-4</v>
      </c>
      <c r="E46">
        <f t="shared" si="10"/>
        <v>1.1961335303254533E-2</v>
      </c>
      <c r="F46">
        <f t="shared" si="10"/>
        <v>1.0329672141289338E-2</v>
      </c>
      <c r="G46">
        <f t="shared" si="10"/>
        <v>0.10225511752522164</v>
      </c>
      <c r="L46">
        <f t="shared" si="9"/>
        <v>0.13122980484041094</v>
      </c>
      <c r="M46">
        <f t="shared" si="9"/>
        <v>0.47470923843500212</v>
      </c>
      <c r="N46">
        <f t="shared" si="9"/>
        <v>0.39975123781590832</v>
      </c>
      <c r="O46">
        <f t="shared" si="9"/>
        <v>8.8216907281313733E-2</v>
      </c>
      <c r="P46">
        <f t="shared" si="9"/>
        <v>3.9246939797006247E-2</v>
      </c>
      <c r="Q46">
        <f t="shared" si="9"/>
        <v>0.40197464482953854</v>
      </c>
    </row>
    <row r="47" spans="4:17" x14ac:dyDescent="0.2">
      <c r="D47">
        <f t="shared" si="10"/>
        <v>1.2944849880417951E-3</v>
      </c>
      <c r="E47">
        <f t="shared" si="10"/>
        <v>1.214076335997963E-2</v>
      </c>
      <c r="F47">
        <f t="shared" si="10"/>
        <v>5.6839138992937554E-3</v>
      </c>
      <c r="G47">
        <f t="shared" si="10"/>
        <v>0.11388911507821679</v>
      </c>
      <c r="L47">
        <f t="shared" si="9"/>
        <v>0.23007629117554981</v>
      </c>
      <c r="M47">
        <f t="shared" si="9"/>
        <v>0.70613418134997563</v>
      </c>
      <c r="N47">
        <f t="shared" si="9"/>
        <v>0.60803927287895387</v>
      </c>
      <c r="O47">
        <f t="shared" si="9"/>
        <v>0.16919014100906538</v>
      </c>
      <c r="P47">
        <f t="shared" si="9"/>
        <v>6.12267137835521E-2</v>
      </c>
      <c r="Q47">
        <f t="shared" si="9"/>
        <v>0.49080879778612968</v>
      </c>
    </row>
    <row r="48" spans="4:17" x14ac:dyDescent="0.2">
      <c r="D48">
        <f t="shared" si="10"/>
        <v>1.9830631940636252E-3</v>
      </c>
      <c r="E48">
        <f t="shared" si="10"/>
        <v>2.109112602378535E-2</v>
      </c>
      <c r="F48">
        <f t="shared" si="10"/>
        <v>1.7593504278619953E-2</v>
      </c>
      <c r="G48">
        <f t="shared" si="10"/>
        <v>0.11067183919881919</v>
      </c>
      <c r="L48">
        <f t="shared" si="9"/>
        <v>0.15114204450234914</v>
      </c>
      <c r="M48">
        <f t="shared" si="9"/>
        <v>0.56833987544327846</v>
      </c>
      <c r="N48">
        <f t="shared" si="9"/>
        <v>0.52604107786508358</v>
      </c>
      <c r="O48">
        <f t="shared" si="9"/>
        <v>0.11135881425671373</v>
      </c>
      <c r="P48">
        <f t="shared" si="9"/>
        <v>5.6935316436461533E-2</v>
      </c>
      <c r="Q48">
        <f t="shared" si="9"/>
        <v>0.36507947394951301</v>
      </c>
    </row>
    <row r="49" spans="4:17" x14ac:dyDescent="0.2">
      <c r="D49">
        <f t="shared" si="10"/>
        <v>1.7228754900389179E-3</v>
      </c>
      <c r="E49">
        <f t="shared" si="10"/>
        <v>1.4973000057468039E-2</v>
      </c>
      <c r="F49">
        <f t="shared" si="10"/>
        <v>1.1655080526178297E-2</v>
      </c>
      <c r="G49">
        <f t="shared" si="10"/>
        <v>0.14211260016206237</v>
      </c>
      <c r="L49">
        <f t="shared" si="9"/>
        <v>0.22812482071079462</v>
      </c>
      <c r="M49">
        <f t="shared" si="9"/>
        <v>0.62876121165740395</v>
      </c>
      <c r="N49">
        <f t="shared" si="9"/>
        <v>0.57242042935379733</v>
      </c>
      <c r="O49">
        <f t="shared" si="9"/>
        <v>0.16885191123459395</v>
      </c>
      <c r="P49">
        <f t="shared" si="9"/>
        <v>6.0948960708365384E-2</v>
      </c>
      <c r="Q49">
        <f t="shared" si="9"/>
        <v>0.45567229150125027</v>
      </c>
    </row>
    <row r="52" spans="4:17" x14ac:dyDescent="0.2">
      <c r="D52">
        <f t="shared" ref="D52:G59" si="11">2^(-D32)</f>
        <v>1.8529118031231273E-3</v>
      </c>
      <c r="E52">
        <f t="shared" si="11"/>
        <v>1.5704151963029003E-2</v>
      </c>
      <c r="F52">
        <f t="shared" si="11"/>
        <v>7.8645047973747353E-3</v>
      </c>
      <c r="G52">
        <f t="shared" si="11"/>
        <v>9.0627026085498913E-2</v>
      </c>
      <c r="L52">
        <f t="shared" ref="L52:Q59" si="12">2^(-L32)</f>
        <v>0.66563944543741072</v>
      </c>
      <c r="M52">
        <f t="shared" si="12"/>
        <v>1.033688331730688</v>
      </c>
      <c r="N52">
        <f t="shared" si="12"/>
        <v>0.50122061955696195</v>
      </c>
      <c r="O52">
        <f t="shared" si="12"/>
        <v>0.19321729205162613</v>
      </c>
      <c r="P52">
        <f t="shared" si="12"/>
        <v>6.4411410206325861E-2</v>
      </c>
      <c r="Q52">
        <f t="shared" si="12"/>
        <v>1.1346195837158231</v>
      </c>
    </row>
    <row r="53" spans="4:17" x14ac:dyDescent="0.2">
      <c r="D53">
        <f t="shared" si="11"/>
        <v>1.3272691699477012E-3</v>
      </c>
      <c r="E53">
        <f t="shared" si="11"/>
        <v>1.7301087199299528E-2</v>
      </c>
      <c r="F53">
        <f t="shared" si="11"/>
        <v>6.4284414339083138E-3</v>
      </c>
      <c r="G53">
        <f t="shared" si="11"/>
        <v>0.11813457969757267</v>
      </c>
      <c r="L53">
        <f t="shared" si="12"/>
        <v>1.2389921031813123</v>
      </c>
      <c r="M53">
        <f t="shared" si="12"/>
        <v>1.1178714147549575</v>
      </c>
      <c r="N53">
        <f t="shared" si="12"/>
        <v>0.64885586975928922</v>
      </c>
      <c r="O53">
        <f t="shared" si="12"/>
        <v>0.20779292217529066</v>
      </c>
      <c r="P53">
        <f t="shared" si="12"/>
        <v>8.5604065345008404E-2</v>
      </c>
      <c r="Q53">
        <f t="shared" si="12"/>
        <v>1.2206842008329326</v>
      </c>
    </row>
    <row r="54" spans="4:17" x14ac:dyDescent="0.2">
      <c r="D54">
        <f t="shared" si="11"/>
        <v>2.0415968369510706E-3</v>
      </c>
      <c r="E54">
        <f t="shared" si="11"/>
        <v>1.7917948093664871E-2</v>
      </c>
      <c r="F54">
        <f t="shared" si="11"/>
        <v>4.873127368389036E-3</v>
      </c>
      <c r="G54">
        <f t="shared" si="11"/>
        <v>0.11810933324514125</v>
      </c>
      <c r="L54">
        <f t="shared" si="12"/>
        <v>0.53011219158416945</v>
      </c>
      <c r="M54">
        <f t="shared" si="12"/>
        <v>0.87078624553765149</v>
      </c>
      <c r="N54">
        <f t="shared" si="12"/>
        <v>0.4752078889029287</v>
      </c>
      <c r="O54">
        <f t="shared" si="12"/>
        <v>0.12809786321267749</v>
      </c>
      <c r="P54">
        <f t="shared" si="12"/>
        <v>5.4772034009409422E-2</v>
      </c>
      <c r="Q54">
        <f t="shared" si="12"/>
        <v>0.92656096484750738</v>
      </c>
    </row>
    <row r="55" spans="4:17" x14ac:dyDescent="0.2">
      <c r="D55">
        <f t="shared" si="11"/>
        <v>1.1828019971262672E-3</v>
      </c>
      <c r="E55">
        <f t="shared" si="11"/>
        <v>1.7688334811702969E-2</v>
      </c>
      <c r="F55">
        <f t="shared" si="11"/>
        <v>8.9966376345073651E-3</v>
      </c>
      <c r="G55">
        <f t="shared" si="11"/>
        <v>0.13290745573524956</v>
      </c>
      <c r="L55">
        <f t="shared" si="12"/>
        <v>0.52197996415713077</v>
      </c>
      <c r="M55">
        <f t="shared" si="12"/>
        <v>0.79759818065419119</v>
      </c>
      <c r="N55">
        <f t="shared" si="12"/>
        <v>0.45711061025644351</v>
      </c>
      <c r="O55">
        <f t="shared" si="12"/>
        <v>8.1699757804960055E-2</v>
      </c>
      <c r="P55">
        <f t="shared" si="12"/>
        <v>5.9047099091223118E-2</v>
      </c>
      <c r="Q55">
        <f t="shared" si="12"/>
        <v>1.4156972994085075</v>
      </c>
    </row>
    <row r="56" spans="4:17" x14ac:dyDescent="0.2">
      <c r="D56">
        <f t="shared" si="11"/>
        <v>1.2478897560012541E-3</v>
      </c>
      <c r="E56">
        <f t="shared" si="11"/>
        <v>1.2605640108276145E-2</v>
      </c>
      <c r="F56">
        <f t="shared" si="11"/>
        <v>5.5504422191824873E-3</v>
      </c>
      <c r="G56">
        <f t="shared" si="11"/>
        <v>0.11859786761592118</v>
      </c>
      <c r="L56">
        <f t="shared" si="12"/>
        <v>0.23269283023922036</v>
      </c>
      <c r="M56">
        <f t="shared" si="12"/>
        <v>0.49832170821704591</v>
      </c>
      <c r="N56">
        <f t="shared" si="12"/>
        <v>0.4067775245627267</v>
      </c>
      <c r="O56">
        <f t="shared" si="12"/>
        <v>0.12735778786671159</v>
      </c>
      <c r="P56">
        <f t="shared" si="12"/>
        <v>5.5499472321135369E-2</v>
      </c>
      <c r="Q56">
        <f t="shared" si="12"/>
        <v>0.79844062973307806</v>
      </c>
    </row>
    <row r="57" spans="4:17" x14ac:dyDescent="0.2">
      <c r="D57">
        <f t="shared" si="11"/>
        <v>1.7202883603010728E-3</v>
      </c>
      <c r="E57">
        <f t="shared" si="11"/>
        <v>1.7054032749145104E-2</v>
      </c>
      <c r="F57">
        <f t="shared" si="11"/>
        <v>9.3576533650017273E-3</v>
      </c>
      <c r="G57">
        <f t="shared" si="11"/>
        <v>0.1427477969619548</v>
      </c>
      <c r="L57">
        <f t="shared" si="12"/>
        <v>0.24111123944368332</v>
      </c>
      <c r="M57">
        <f t="shared" si="12"/>
        <v>0.68880063086231103</v>
      </c>
      <c r="N57">
        <f t="shared" si="12"/>
        <v>0.46682061868960367</v>
      </c>
      <c r="O57">
        <f t="shared" si="12"/>
        <v>0.13989163950036823</v>
      </c>
      <c r="P57">
        <f t="shared" si="12"/>
        <v>5.7596559108457381E-2</v>
      </c>
      <c r="Q57">
        <f t="shared" si="12"/>
        <v>1.0467199071740318</v>
      </c>
    </row>
    <row r="58" spans="4:17" x14ac:dyDescent="0.2">
      <c r="D58">
        <f t="shared" si="11"/>
        <v>8.9006910346100436E-4</v>
      </c>
      <c r="E58">
        <f t="shared" si="11"/>
        <v>1.4594115263602965E-2</v>
      </c>
      <c r="F58">
        <f t="shared" si="11"/>
        <v>7.7441541163322958E-3</v>
      </c>
      <c r="G58">
        <f t="shared" si="11"/>
        <v>0.14244986336911766</v>
      </c>
      <c r="L58">
        <f t="shared" si="12"/>
        <v>0.24949357679611489</v>
      </c>
      <c r="M58">
        <f t="shared" si="12"/>
        <v>0.69015093132138128</v>
      </c>
      <c r="N58">
        <f t="shared" si="12"/>
        <v>0.46088242423965353</v>
      </c>
      <c r="O58">
        <f t="shared" si="12"/>
        <v>0.16156755862928987</v>
      </c>
      <c r="P58">
        <f t="shared" si="12"/>
        <v>5.5582545198738495E-2</v>
      </c>
      <c r="Q58">
        <f t="shared" si="12"/>
        <v>0.8281061026549269</v>
      </c>
    </row>
    <row r="59" spans="4:17" x14ac:dyDescent="0.2">
      <c r="D59">
        <f t="shared" si="11"/>
        <v>1.1455590561932098E-3</v>
      </c>
      <c r="E59">
        <f t="shared" si="11"/>
        <v>1.2579140557974034E-2</v>
      </c>
      <c r="F59">
        <f t="shared" si="11"/>
        <v>7.3672796274387884E-3</v>
      </c>
      <c r="G59">
        <f t="shared" si="11"/>
        <v>0.11884246877500686</v>
      </c>
      <c r="L59">
        <f t="shared" si="12"/>
        <v>0.20456189945518771</v>
      </c>
      <c r="M59">
        <f t="shared" si="12"/>
        <v>0.45833709592737892</v>
      </c>
      <c r="N59">
        <f t="shared" si="12"/>
        <v>0.32675269767163734</v>
      </c>
      <c r="O59">
        <f t="shared" si="12"/>
        <v>0.10483163168318052</v>
      </c>
      <c r="P59">
        <f t="shared" si="12"/>
        <v>4.1246530657946749E-2</v>
      </c>
      <c r="Q59">
        <f t="shared" si="12"/>
        <v>0.72489250880948242</v>
      </c>
    </row>
    <row r="62" spans="4:17" x14ac:dyDescent="0.2">
      <c r="D62">
        <f>D42/AVERAGE(D$42:D$45)</f>
        <v>1.177861948574904</v>
      </c>
      <c r="E62">
        <f t="shared" ref="E62:G62" si="13">E42/AVERAGE(E$42:E$45)</f>
        <v>1.0673730770132803</v>
      </c>
      <c r="F62">
        <f t="shared" si="13"/>
        <v>1.3118828248260612</v>
      </c>
      <c r="G62">
        <f t="shared" si="13"/>
        <v>0.87845965741602972</v>
      </c>
      <c r="L62">
        <f>L42/AVERAGE(L$42:L$45)</f>
        <v>0.8001375599422732</v>
      </c>
      <c r="M62">
        <f t="shared" ref="M62:Q62" si="14">M42/AVERAGE(M$42:M$45)</f>
        <v>0.86248122770058833</v>
      </c>
      <c r="N62">
        <f t="shared" si="14"/>
        <v>0.78126637304655433</v>
      </c>
      <c r="O62">
        <f t="shared" si="14"/>
        <v>0.91739426079588071</v>
      </c>
      <c r="P62">
        <f t="shared" si="14"/>
        <v>0.86912379923850258</v>
      </c>
      <c r="Q62">
        <f t="shared" si="14"/>
        <v>0.68660031542244493</v>
      </c>
    </row>
    <row r="63" spans="4:17" x14ac:dyDescent="0.2">
      <c r="D63">
        <f t="shared" ref="D63:G69" si="15">D43/AVERAGE(D$42:D$45)</f>
        <v>1.1823738128352981</v>
      </c>
      <c r="E63">
        <f t="shared" si="15"/>
        <v>1.1629164181517135</v>
      </c>
      <c r="F63">
        <f t="shared" si="15"/>
        <v>1.273909872683253</v>
      </c>
      <c r="G63">
        <f t="shared" si="15"/>
        <v>0.93494245800642428</v>
      </c>
      <c r="L63">
        <f t="shared" ref="L63:Q69" si="16">L43/AVERAGE(L$42:L$45)</f>
        <v>0.95732477082938827</v>
      </c>
      <c r="M63">
        <f t="shared" si="16"/>
        <v>0.94461831938460972</v>
      </c>
      <c r="N63">
        <f t="shared" si="16"/>
        <v>1.0676383950744406</v>
      </c>
      <c r="O63">
        <f t="shared" si="16"/>
        <v>0.96533080770843982</v>
      </c>
      <c r="P63">
        <f t="shared" si="16"/>
        <v>1.0444965665064405</v>
      </c>
      <c r="Q63">
        <f t="shared" si="16"/>
        <v>1.104419689377981</v>
      </c>
    </row>
    <row r="64" spans="4:17" x14ac:dyDescent="0.2">
      <c r="D64">
        <f t="shared" si="15"/>
        <v>0.84363914157974729</v>
      </c>
      <c r="E64">
        <f t="shared" si="15"/>
        <v>0.90269635230470457</v>
      </c>
      <c r="F64">
        <f t="shared" si="15"/>
        <v>0.73977565285883473</v>
      </c>
      <c r="G64">
        <f t="shared" si="15"/>
        <v>0.98241452325002243</v>
      </c>
      <c r="L64">
        <f t="shared" si="16"/>
        <v>0.95329673682840188</v>
      </c>
      <c r="M64">
        <f t="shared" si="16"/>
        <v>0.97520276641837011</v>
      </c>
      <c r="N64">
        <f t="shared" si="16"/>
        <v>0.99962661233827099</v>
      </c>
      <c r="O64">
        <f t="shared" si="16"/>
        <v>0.93725634256071622</v>
      </c>
      <c r="P64">
        <f t="shared" si="16"/>
        <v>0.8775123704090827</v>
      </c>
      <c r="Q64">
        <f t="shared" si="16"/>
        <v>1.1801866114042123</v>
      </c>
    </row>
    <row r="65" spans="4:17" x14ac:dyDescent="0.2">
      <c r="D65">
        <f t="shared" si="15"/>
        <v>0.79612509701005063</v>
      </c>
      <c r="E65">
        <f t="shared" si="15"/>
        <v>0.86701415253030112</v>
      </c>
      <c r="F65">
        <f t="shared" si="15"/>
        <v>0.67443164963185109</v>
      </c>
      <c r="G65">
        <f t="shared" si="15"/>
        <v>1.2041833613275232</v>
      </c>
      <c r="L65">
        <f t="shared" si="16"/>
        <v>1.2892409323999365</v>
      </c>
      <c r="M65">
        <f t="shared" si="16"/>
        <v>1.2176976864964322</v>
      </c>
      <c r="N65">
        <f t="shared" si="16"/>
        <v>1.1514686195407342</v>
      </c>
      <c r="O65">
        <f t="shared" si="16"/>
        <v>1.180018588934963</v>
      </c>
      <c r="P65">
        <f t="shared" si="16"/>
        <v>1.2088672638459739</v>
      </c>
      <c r="Q65">
        <f t="shared" si="16"/>
        <v>1.0287933837953622</v>
      </c>
    </row>
    <row r="66" spans="4:17" x14ac:dyDescent="0.2">
      <c r="D66">
        <f t="shared" si="15"/>
        <v>0.58340950253678026</v>
      </c>
      <c r="E66">
        <f t="shared" si="15"/>
        <v>0.74797627137070299</v>
      </c>
      <c r="F66">
        <f t="shared" si="15"/>
        <v>0.88360139539566407</v>
      </c>
      <c r="G66">
        <f t="shared" si="15"/>
        <v>0.9768224114526467</v>
      </c>
      <c r="L66">
        <f t="shared" si="16"/>
        <v>0.25658491451071713</v>
      </c>
      <c r="M66">
        <f t="shared" si="16"/>
        <v>0.57698359376804276</v>
      </c>
      <c r="N66">
        <f t="shared" si="16"/>
        <v>0.82089445054127042</v>
      </c>
      <c r="O66">
        <f t="shared" si="16"/>
        <v>0.7525839963412001</v>
      </c>
      <c r="P66">
        <f t="shared" si="16"/>
        <v>0.64728710919024379</v>
      </c>
      <c r="Q66">
        <f t="shared" si="16"/>
        <v>0.4834722377030416</v>
      </c>
    </row>
    <row r="67" spans="4:17" x14ac:dyDescent="0.2">
      <c r="D67">
        <f t="shared" si="15"/>
        <v>0.75729710500424841</v>
      </c>
      <c r="E67">
        <f t="shared" si="15"/>
        <v>0.75919641740339661</v>
      </c>
      <c r="F67">
        <f t="shared" si="15"/>
        <v>0.48620267749348844</v>
      </c>
      <c r="G67">
        <f t="shared" si="15"/>
        <v>1.0879596319614184</v>
      </c>
      <c r="L67">
        <f t="shared" si="16"/>
        <v>0.44985287887925235</v>
      </c>
      <c r="M67">
        <f t="shared" si="16"/>
        <v>0.85826818745081024</v>
      </c>
      <c r="N67">
        <f t="shared" si="16"/>
        <v>1.2486166835769559</v>
      </c>
      <c r="O67">
        <f t="shared" si="16"/>
        <v>1.4433717570271796</v>
      </c>
      <c r="P67">
        <f t="shared" si="16"/>
        <v>1.0097924264963192</v>
      </c>
      <c r="Q67">
        <f t="shared" si="16"/>
        <v>0.59031690382020496</v>
      </c>
    </row>
    <row r="68" spans="4:17" x14ac:dyDescent="0.2">
      <c r="D68">
        <f t="shared" si="15"/>
        <v>1.1601277958245229</v>
      </c>
      <c r="E68">
        <f t="shared" si="15"/>
        <v>1.3188880172925346</v>
      </c>
      <c r="F68">
        <f t="shared" si="15"/>
        <v>1.5049504686939452</v>
      </c>
      <c r="G68">
        <f t="shared" si="15"/>
        <v>1.0572256476007194</v>
      </c>
      <c r="L68">
        <f t="shared" si="16"/>
        <v>0.29551799314775856</v>
      </c>
      <c r="M68">
        <f t="shared" si="16"/>
        <v>0.69078660633617361</v>
      </c>
      <c r="N68">
        <f t="shared" si="16"/>
        <v>1.0802323063100989</v>
      </c>
      <c r="O68">
        <f t="shared" si="16"/>
        <v>0.95000906338605173</v>
      </c>
      <c r="P68">
        <f t="shared" si="16"/>
        <v>0.93901579531049562</v>
      </c>
      <c r="Q68">
        <f t="shared" si="16"/>
        <v>0.43909682483747059</v>
      </c>
    </row>
    <row r="69" spans="4:17" x14ac:dyDescent="0.2">
      <c r="D69">
        <f t="shared" si="15"/>
        <v>1.0079132882513757</v>
      </c>
      <c r="E69">
        <f t="shared" si="15"/>
        <v>0.93630422275438041</v>
      </c>
      <c r="F69">
        <f t="shared" si="15"/>
        <v>0.99697698779958899</v>
      </c>
      <c r="G69">
        <f t="shared" si="15"/>
        <v>1.3575728643006189</v>
      </c>
      <c r="L69">
        <f t="shared" si="16"/>
        <v>0.4460372983944812</v>
      </c>
      <c r="M69">
        <f t="shared" si="16"/>
        <v>0.76422549668519024</v>
      </c>
      <c r="N69">
        <f t="shared" si="16"/>
        <v>1.175472917608271</v>
      </c>
      <c r="O69">
        <f t="shared" si="16"/>
        <v>1.4404862975024926</v>
      </c>
      <c r="P69">
        <f t="shared" si="16"/>
        <v>1.0052115346857424</v>
      </c>
      <c r="Q69">
        <f t="shared" si="16"/>
        <v>0.54805671269342038</v>
      </c>
    </row>
    <row r="72" spans="4:17" x14ac:dyDescent="0.2">
      <c r="D72">
        <f>D52/AVERAGE(D$52:D$55)</f>
        <v>1.1572417606882426</v>
      </c>
      <c r="E72">
        <f t="shared" ref="E72:G72" si="17">E52/AVERAGE(E$52:E$55)</f>
        <v>0.91554021772228378</v>
      </c>
      <c r="F72">
        <f t="shared" si="17"/>
        <v>1.1170096134536993</v>
      </c>
      <c r="G72">
        <f t="shared" si="17"/>
        <v>0.78844092821823786</v>
      </c>
      <c r="L72">
        <f t="shared" ref="L72:Q79" si="18">L52/AVERAGE(L$52:L$55)</f>
        <v>0.90050949901859301</v>
      </c>
      <c r="M72">
        <f t="shared" si="18"/>
        <v>1.0824119777710277</v>
      </c>
      <c r="N72">
        <f t="shared" si="18"/>
        <v>0.96277722973943713</v>
      </c>
      <c r="O72">
        <f t="shared" si="18"/>
        <v>1.2653229438307128</v>
      </c>
      <c r="P72">
        <f t="shared" si="18"/>
        <v>0.97654224417984747</v>
      </c>
      <c r="Q72">
        <f t="shared" si="18"/>
        <v>0.96613483498702146</v>
      </c>
    </row>
    <row r="73" spans="4:17" x14ac:dyDescent="0.2">
      <c r="D73">
        <f t="shared" ref="D73:G79" si="19">D53/AVERAGE(D$52:D$55)</f>
        <v>0.82895003882461293</v>
      </c>
      <c r="E73">
        <f t="shared" si="19"/>
        <v>1.0086403378271775</v>
      </c>
      <c r="F73">
        <f t="shared" si="19"/>
        <v>0.91304297806476631</v>
      </c>
      <c r="G73">
        <f t="shared" si="19"/>
        <v>1.0277523349773596</v>
      </c>
      <c r="L73">
        <f t="shared" si="18"/>
        <v>1.676168931651312</v>
      </c>
      <c r="M73">
        <f t="shared" si="18"/>
        <v>1.170563091210221</v>
      </c>
      <c r="N73">
        <f t="shared" si="18"/>
        <v>1.2463646394659669</v>
      </c>
      <c r="O73">
        <f t="shared" si="18"/>
        <v>1.3607744379513063</v>
      </c>
      <c r="P73">
        <f t="shared" si="18"/>
        <v>1.2978443697343989</v>
      </c>
      <c r="Q73">
        <f t="shared" si="18"/>
        <v>1.0394193312622819</v>
      </c>
    </row>
    <row r="74" spans="4:17" x14ac:dyDescent="0.2">
      <c r="D74">
        <f t="shared" si="19"/>
        <v>1.2750855783996569</v>
      </c>
      <c r="E74">
        <f t="shared" si="19"/>
        <v>1.0446028628244635</v>
      </c>
      <c r="F74">
        <f t="shared" si="19"/>
        <v>0.69213895322333929</v>
      </c>
      <c r="G74">
        <f t="shared" si="19"/>
        <v>1.0275326947966208</v>
      </c>
      <c r="L74">
        <f t="shared" si="18"/>
        <v>0.71716162156438112</v>
      </c>
      <c r="M74">
        <f t="shared" si="18"/>
        <v>0.91183138409826248</v>
      </c>
      <c r="N74">
        <f t="shared" si="18"/>
        <v>0.91281028149380128</v>
      </c>
      <c r="O74">
        <f t="shared" si="18"/>
        <v>0.83887504921340672</v>
      </c>
      <c r="P74">
        <f t="shared" si="18"/>
        <v>0.83039953384828413</v>
      </c>
      <c r="Q74">
        <f t="shared" si="18"/>
        <v>0.78897177320585499</v>
      </c>
    </row>
    <row r="75" spans="4:17" x14ac:dyDescent="0.2">
      <c r="D75">
        <f t="shared" si="19"/>
        <v>0.73872262208748751</v>
      </c>
      <c r="E75">
        <f t="shared" si="19"/>
        <v>1.0312165816260752</v>
      </c>
      <c r="F75">
        <f t="shared" si="19"/>
        <v>1.2778084552581952</v>
      </c>
      <c r="G75">
        <f t="shared" si="19"/>
        <v>1.1562740420077819</v>
      </c>
      <c r="L75">
        <f t="shared" si="18"/>
        <v>0.70615994776571434</v>
      </c>
      <c r="M75">
        <f t="shared" si="18"/>
        <v>0.83519354692048919</v>
      </c>
      <c r="N75">
        <f t="shared" si="18"/>
        <v>0.8780478493007946</v>
      </c>
      <c r="O75">
        <f t="shared" si="18"/>
        <v>0.53502756900457382</v>
      </c>
      <c r="P75">
        <f t="shared" si="18"/>
        <v>0.89521385223746985</v>
      </c>
      <c r="Q75">
        <f t="shared" si="18"/>
        <v>1.2054740605448409</v>
      </c>
    </row>
    <row r="76" spans="4:17" x14ac:dyDescent="0.2">
      <c r="D76">
        <f t="shared" si="19"/>
        <v>0.77937338190929017</v>
      </c>
      <c r="E76">
        <f t="shared" si="19"/>
        <v>0.73489931302434253</v>
      </c>
      <c r="F76">
        <f t="shared" si="19"/>
        <v>0.78833918695246041</v>
      </c>
      <c r="G76">
        <f t="shared" si="19"/>
        <v>1.0317828672827052</v>
      </c>
      <c r="L76">
        <f t="shared" si="18"/>
        <v>0.31479820707777123</v>
      </c>
      <c r="M76">
        <f t="shared" si="18"/>
        <v>0.52181046181914292</v>
      </c>
      <c r="N76">
        <f>N56/AVERAGE(N$52:N$55)</f>
        <v>0.78136477817880312</v>
      </c>
      <c r="O76">
        <f t="shared" si="18"/>
        <v>0.83402851448832682</v>
      </c>
      <c r="P76">
        <f t="shared" si="18"/>
        <v>0.8414282357375884</v>
      </c>
      <c r="Q76">
        <f t="shared" si="18"/>
        <v>0.67987660104349668</v>
      </c>
    </row>
    <row r="77" spans="4:17" x14ac:dyDescent="0.2">
      <c r="D77">
        <f t="shared" si="19"/>
        <v>1.0744113819183296</v>
      </c>
      <c r="E77">
        <f t="shared" si="19"/>
        <v>0.9942372496746853</v>
      </c>
      <c r="F77">
        <f t="shared" si="19"/>
        <v>1.3290841619886207</v>
      </c>
      <c r="G77">
        <f t="shared" si="19"/>
        <v>1.2418834689732896</v>
      </c>
      <c r="L77">
        <f t="shared" si="18"/>
        <v>0.32618704153944122</v>
      </c>
      <c r="M77">
        <f t="shared" si="18"/>
        <v>0.72126774604615718</v>
      </c>
      <c r="N77">
        <f t="shared" si="18"/>
        <v>0.89669946628392649</v>
      </c>
      <c r="O77">
        <f t="shared" si="18"/>
        <v>0.91610900468792189</v>
      </c>
      <c r="P77">
        <f t="shared" si="18"/>
        <v>0.87322219632580445</v>
      </c>
      <c r="Q77">
        <f t="shared" si="18"/>
        <v>0.89128777548801508</v>
      </c>
    </row>
    <row r="78" spans="4:17" x14ac:dyDescent="0.2">
      <c r="D78">
        <f t="shared" si="19"/>
        <v>0.55589539377280994</v>
      </c>
      <c r="E78">
        <f t="shared" si="19"/>
        <v>0.85082591516937978</v>
      </c>
      <c r="F78">
        <f t="shared" si="19"/>
        <v>1.0999159920275949</v>
      </c>
      <c r="G78">
        <f t="shared" si="19"/>
        <v>1.2392914933934851</v>
      </c>
      <c r="L78">
        <f t="shared" si="18"/>
        <v>0.33752707624078426</v>
      </c>
      <c r="M78">
        <f t="shared" si="18"/>
        <v>0.72268169389254544</v>
      </c>
      <c r="N78">
        <f t="shared" si="18"/>
        <v>0.88529299540244</v>
      </c>
      <c r="O78">
        <f t="shared" si="18"/>
        <v>1.0580581931441773</v>
      </c>
      <c r="P78">
        <f t="shared" si="18"/>
        <v>0.84268770473640664</v>
      </c>
      <c r="Q78">
        <f t="shared" si="18"/>
        <v>0.70513691489450525</v>
      </c>
    </row>
    <row r="79" spans="4:17" x14ac:dyDescent="0.2">
      <c r="D79">
        <f t="shared" si="19"/>
        <v>0.71546242887918965</v>
      </c>
      <c r="E79">
        <f t="shared" si="19"/>
        <v>0.73335440922372641</v>
      </c>
      <c r="F79">
        <f t="shared" si="19"/>
        <v>1.0463878376166493</v>
      </c>
      <c r="G79">
        <f t="shared" si="19"/>
        <v>1.0339108590445756</v>
      </c>
      <c r="L79">
        <f t="shared" si="18"/>
        <v>0.27674131222141329</v>
      </c>
      <c r="M79">
        <f t="shared" si="18"/>
        <v>0.47994114595252818</v>
      </c>
      <c r="N79">
        <f t="shared" si="18"/>
        <v>0.62764787560467628</v>
      </c>
      <c r="O79">
        <f t="shared" si="18"/>
        <v>0.68651137483335112</v>
      </c>
      <c r="P79">
        <f t="shared" si="18"/>
        <v>0.62533919819983064</v>
      </c>
      <c r="Q79">
        <f t="shared" si="18"/>
        <v>0.61724997032783946</v>
      </c>
    </row>
    <row r="81" spans="3:17" x14ac:dyDescent="0.2">
      <c r="D81" s="7" t="s">
        <v>36</v>
      </c>
      <c r="E81" s="7" t="s">
        <v>37</v>
      </c>
      <c r="F81" s="7" t="s">
        <v>38</v>
      </c>
      <c r="G81" s="7" t="s">
        <v>39</v>
      </c>
      <c r="L81" t="s">
        <v>29</v>
      </c>
      <c r="M81" t="s">
        <v>40</v>
      </c>
      <c r="N81" t="s">
        <v>41</v>
      </c>
      <c r="O81" t="s">
        <v>42</v>
      </c>
      <c r="P81" t="s">
        <v>43</v>
      </c>
      <c r="Q81" t="s">
        <v>44</v>
      </c>
    </row>
    <row r="82" spans="3:17" x14ac:dyDescent="0.2">
      <c r="C82" t="s">
        <v>22</v>
      </c>
      <c r="D82">
        <f>AVERAGE(D62:D65,D72:D75)</f>
        <v>0.99999999999999989</v>
      </c>
      <c r="E82">
        <f t="shared" ref="E82:G82" si="20">AVERAGE(E62:E65,E72:E75)</f>
        <v>0.99999999999999989</v>
      </c>
      <c r="F82">
        <f t="shared" si="20"/>
        <v>1</v>
      </c>
      <c r="G82">
        <f t="shared" si="20"/>
        <v>1</v>
      </c>
      <c r="L82">
        <f t="shared" ref="L82:Q82" si="21">AVERAGE(L62:L65,L72:L75)</f>
        <v>1</v>
      </c>
      <c r="M82">
        <f t="shared" si="21"/>
        <v>1</v>
      </c>
      <c r="N82">
        <f t="shared" si="21"/>
        <v>1</v>
      </c>
      <c r="O82">
        <f t="shared" si="21"/>
        <v>0.99999999999999989</v>
      </c>
      <c r="P82">
        <f t="shared" si="21"/>
        <v>1</v>
      </c>
      <c r="Q82">
        <f t="shared" si="21"/>
        <v>0.99999999999999989</v>
      </c>
    </row>
    <row r="83" spans="3:17" x14ac:dyDescent="0.2">
      <c r="C83" t="s">
        <v>25</v>
      </c>
      <c r="D83">
        <f>AVERAGE(D66:D69,D76:D79)</f>
        <v>0.82923628476206834</v>
      </c>
      <c r="E83">
        <f t="shared" ref="E83:G83" si="22">AVERAGE(E66:E69,E76:E79)</f>
        <v>0.88446022698914362</v>
      </c>
      <c r="F83">
        <f t="shared" si="22"/>
        <v>1.0169323384960014</v>
      </c>
      <c r="G83">
        <f t="shared" si="22"/>
        <v>1.1283061555011824</v>
      </c>
      <c r="L83">
        <f t="shared" ref="L83:Q83" si="23">AVERAGE(L66:L69,L76:L79)</f>
        <v>0.33790584025145243</v>
      </c>
      <c r="M83">
        <f t="shared" si="23"/>
        <v>0.66699561649382388</v>
      </c>
      <c r="N83">
        <f t="shared" si="23"/>
        <v>0.93952768418830523</v>
      </c>
      <c r="O83">
        <f t="shared" si="23"/>
        <v>1.0101447751763375</v>
      </c>
      <c r="P83">
        <f t="shared" si="23"/>
        <v>0.84799802508530386</v>
      </c>
      <c r="Q83">
        <f t="shared" si="23"/>
        <v>0.6193117426009993</v>
      </c>
    </row>
    <row r="85" spans="3:17" x14ac:dyDescent="0.2">
      <c r="C85" t="s">
        <v>54</v>
      </c>
      <c r="D85">
        <f>STDEV(D62:D65,D72:D75)/SQRT(8)</f>
        <v>7.662871741725745E-2</v>
      </c>
      <c r="E85">
        <f t="shared" ref="E85:G85" si="24">STDEV(E62:E65,E72:E75)/SQRT(8)</f>
        <v>3.4950507581739232E-2</v>
      </c>
      <c r="F85">
        <f t="shared" si="24"/>
        <v>9.8126895943568743E-2</v>
      </c>
      <c r="G85">
        <f t="shared" si="24"/>
        <v>4.8497365745705866E-2</v>
      </c>
      <c r="L85">
        <f t="shared" ref="L85:Q85" si="25">STDEV(L62:L65,L72:L75)/SQRT(8)</f>
        <v>0.11657692053090031</v>
      </c>
      <c r="M85">
        <f t="shared" si="25"/>
        <v>5.014338418684236E-2</v>
      </c>
      <c r="N85">
        <f t="shared" si="25"/>
        <v>5.3438495763620635E-2</v>
      </c>
      <c r="O85">
        <f t="shared" si="25"/>
        <v>9.3262704123932366E-2</v>
      </c>
      <c r="P85">
        <f t="shared" si="25"/>
        <v>6.0760546914906885E-2</v>
      </c>
      <c r="Q85">
        <f t="shared" si="25"/>
        <v>6.4347319685828727E-2</v>
      </c>
    </row>
    <row r="86" spans="3:17" x14ac:dyDescent="0.2">
      <c r="D86">
        <f>STDEV(D66:D69,D76:D79)/SQRT(8)</f>
        <v>7.987463239668674E-2</v>
      </c>
      <c r="E86">
        <f t="shared" ref="E86:G86" si="26">STDEV(E66:E69,E76:E79)/SQRT(8)</f>
        <v>7.1228742920233554E-2</v>
      </c>
      <c r="F86">
        <f t="shared" si="26"/>
        <v>0.11144012869693884</v>
      </c>
      <c r="G86">
        <f t="shared" si="26"/>
        <v>4.7365523470600926E-2</v>
      </c>
      <c r="L86">
        <f t="shared" ref="L86:Q86" si="27">STDEV(L66:L69,L76:L79)/SQRT(8)</f>
        <v>2.5720652537178555E-2</v>
      </c>
      <c r="M86">
        <f t="shared" si="27"/>
        <v>4.5673829796758832E-2</v>
      </c>
      <c r="N86">
        <f t="shared" si="27"/>
        <v>7.4658505290609342E-2</v>
      </c>
      <c r="O86">
        <f t="shared" si="27"/>
        <v>0.10261989843917016</v>
      </c>
      <c r="P86">
        <f t="shared" si="27"/>
        <v>5.1711285695557226E-2</v>
      </c>
      <c r="Q86">
        <f t="shared" si="27"/>
        <v>5.0330522421738431E-2</v>
      </c>
    </row>
    <row r="88" spans="3:17" x14ac:dyDescent="0.2">
      <c r="D88" t="str">
        <f>L81</f>
        <v>Bip</v>
      </c>
      <c r="E88" t="str">
        <f>Q81</f>
        <v>Herpud1</v>
      </c>
      <c r="F88" t="str">
        <f>M81</f>
        <v>Grp94</v>
      </c>
      <c r="G88" s="9" t="str">
        <f>D81</f>
        <v>Wars</v>
      </c>
      <c r="H88" s="9" t="str">
        <f>E81</f>
        <v>Chop</v>
      </c>
      <c r="I88" t="str">
        <f>P81</f>
        <v>Uggt1</v>
      </c>
      <c r="J88" s="9" t="str">
        <f>F81</f>
        <v>Gadd34</v>
      </c>
      <c r="K88" t="str">
        <f>N81</f>
        <v>Erp72</v>
      </c>
      <c r="L88" s="9" t="str">
        <f>G81</f>
        <v>Edem1</v>
      </c>
      <c r="M88" t="str">
        <f>O81</f>
        <v>Erdj3</v>
      </c>
    </row>
    <row r="89" spans="3:17" x14ac:dyDescent="0.2">
      <c r="C89" t="s">
        <v>22</v>
      </c>
      <c r="D89" s="10">
        <f t="shared" ref="D89:D93" si="28">L82</f>
        <v>1</v>
      </c>
      <c r="E89" s="10">
        <f t="shared" ref="E89:E93" si="29">Q82</f>
        <v>0.99999999999999989</v>
      </c>
      <c r="F89" s="10">
        <f t="shared" ref="F89:F93" si="30">M82</f>
        <v>1</v>
      </c>
      <c r="G89" s="11">
        <f t="shared" ref="G89:H90" si="31">D82</f>
        <v>0.99999999999999989</v>
      </c>
      <c r="H89" s="11">
        <f t="shared" si="31"/>
        <v>0.99999999999999989</v>
      </c>
      <c r="I89" s="10">
        <f t="shared" ref="I89:I93" si="32">P82</f>
        <v>1</v>
      </c>
      <c r="J89" s="11">
        <f t="shared" ref="J89:J93" si="33">F82</f>
        <v>1</v>
      </c>
      <c r="K89" s="10">
        <f t="shared" ref="K89:K93" si="34">N82</f>
        <v>1</v>
      </c>
      <c r="L89" s="11">
        <f t="shared" ref="L89:L93" si="35">G82</f>
        <v>1</v>
      </c>
      <c r="M89" s="10">
        <f t="shared" ref="M89:M93" si="36">O82</f>
        <v>0.99999999999999989</v>
      </c>
    </row>
    <row r="90" spans="3:17" x14ac:dyDescent="0.2">
      <c r="C90" t="s">
        <v>25</v>
      </c>
      <c r="D90" s="10">
        <f t="shared" si="28"/>
        <v>0.33790584025145243</v>
      </c>
      <c r="E90" s="10">
        <f t="shared" si="29"/>
        <v>0.6193117426009993</v>
      </c>
      <c r="F90" s="10">
        <f t="shared" si="30"/>
        <v>0.66699561649382388</v>
      </c>
      <c r="G90" s="11">
        <f t="shared" si="31"/>
        <v>0.82923628476206834</v>
      </c>
      <c r="H90" s="11">
        <f t="shared" si="31"/>
        <v>0.88446022698914362</v>
      </c>
      <c r="I90" s="10">
        <f t="shared" si="32"/>
        <v>0.84799802508530386</v>
      </c>
      <c r="J90" s="11">
        <f t="shared" si="33"/>
        <v>1.0169323384960014</v>
      </c>
      <c r="K90" s="10">
        <f t="shared" si="34"/>
        <v>0.93952768418830523</v>
      </c>
      <c r="L90" s="11">
        <f t="shared" si="35"/>
        <v>1.1283061555011824</v>
      </c>
      <c r="M90" s="10">
        <f t="shared" si="36"/>
        <v>1.0101447751763375</v>
      </c>
    </row>
    <row r="91" spans="3:17" x14ac:dyDescent="0.2">
      <c r="D91" s="10"/>
      <c r="E91" s="10"/>
      <c r="F91" s="10"/>
      <c r="G91" s="11"/>
      <c r="H91" s="11"/>
      <c r="I91" s="10"/>
      <c r="J91" s="11"/>
      <c r="K91" s="10"/>
      <c r="L91" s="11"/>
      <c r="M91" s="10"/>
    </row>
    <row r="92" spans="3:17" x14ac:dyDescent="0.2">
      <c r="D92" s="10">
        <f t="shared" si="28"/>
        <v>0.11657692053090031</v>
      </c>
      <c r="E92" s="10">
        <f t="shared" si="29"/>
        <v>6.4347319685828727E-2</v>
      </c>
      <c r="F92" s="10">
        <f t="shared" si="30"/>
        <v>5.014338418684236E-2</v>
      </c>
      <c r="G92" s="11">
        <f t="shared" ref="G92:H93" si="37">D85</f>
        <v>7.662871741725745E-2</v>
      </c>
      <c r="H92" s="11">
        <f t="shared" si="37"/>
        <v>3.4950507581739232E-2</v>
      </c>
      <c r="I92" s="10">
        <f t="shared" si="32"/>
        <v>6.0760546914906885E-2</v>
      </c>
      <c r="J92" s="11">
        <f t="shared" si="33"/>
        <v>9.8126895943568743E-2</v>
      </c>
      <c r="K92" s="10">
        <f t="shared" si="34"/>
        <v>5.3438495763620635E-2</v>
      </c>
      <c r="L92" s="11">
        <f t="shared" si="35"/>
        <v>4.8497365745705866E-2</v>
      </c>
      <c r="M92" s="10">
        <f t="shared" si="36"/>
        <v>9.3262704123932366E-2</v>
      </c>
    </row>
    <row r="93" spans="3:17" x14ac:dyDescent="0.2">
      <c r="D93" s="10">
        <f t="shared" si="28"/>
        <v>2.5720652537178555E-2</v>
      </c>
      <c r="E93" s="10">
        <f t="shared" si="29"/>
        <v>5.0330522421738431E-2</v>
      </c>
      <c r="F93" s="10">
        <f t="shared" si="30"/>
        <v>4.5673829796758832E-2</v>
      </c>
      <c r="G93" s="11">
        <f t="shared" si="37"/>
        <v>7.987463239668674E-2</v>
      </c>
      <c r="H93" s="11">
        <f t="shared" si="37"/>
        <v>7.1228742920233554E-2</v>
      </c>
      <c r="I93" s="10">
        <f t="shared" si="32"/>
        <v>5.1711285695557226E-2</v>
      </c>
      <c r="J93" s="11">
        <f t="shared" si="33"/>
        <v>0.11144012869693884</v>
      </c>
      <c r="K93" s="10">
        <f t="shared" si="34"/>
        <v>7.4658505290609342E-2</v>
      </c>
      <c r="L93" s="11">
        <f t="shared" si="35"/>
        <v>4.7365523470600926E-2</v>
      </c>
      <c r="M93" s="10">
        <f t="shared" si="36"/>
        <v>0.1026198984391701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"/>
  <sheetViews>
    <sheetView tabSelected="1" topLeftCell="A32" workbookViewId="0">
      <selection activeCell="J46" sqref="J46"/>
    </sheetView>
  </sheetViews>
  <sheetFormatPr baseColWidth="10" defaultRowHeight="16" x14ac:dyDescent="0.2"/>
  <sheetData>
    <row r="1" spans="1:8" x14ac:dyDescent="0.2">
      <c r="B1" s="12" t="s">
        <v>27</v>
      </c>
      <c r="C1" s="12" t="s">
        <v>28</v>
      </c>
      <c r="D1" s="12" t="s">
        <v>29</v>
      </c>
      <c r="E1" s="12" t="s">
        <v>55</v>
      </c>
      <c r="F1" s="12" t="s">
        <v>56</v>
      </c>
      <c r="G1" s="12" t="s">
        <v>57</v>
      </c>
      <c r="H1" s="12" t="s">
        <v>58</v>
      </c>
    </row>
    <row r="2" spans="1:8" x14ac:dyDescent="0.2">
      <c r="A2">
        <v>93</v>
      </c>
      <c r="B2" s="13">
        <v>21.758100923463505</v>
      </c>
      <c r="C2" s="13">
        <v>25.56478917725363</v>
      </c>
      <c r="D2" s="13">
        <v>25.140226321013106</v>
      </c>
      <c r="E2" s="13">
        <v>26.069240990236889</v>
      </c>
      <c r="F2" s="13">
        <v>25.708177247098874</v>
      </c>
      <c r="G2" s="13">
        <v>27.747019345378213</v>
      </c>
      <c r="H2" s="13">
        <v>33.623472238363959</v>
      </c>
    </row>
    <row r="3" spans="1:8" x14ac:dyDescent="0.2">
      <c r="A3">
        <v>100</v>
      </c>
      <c r="B3" s="13">
        <v>20.99766551906092</v>
      </c>
      <c r="C3" s="13">
        <v>25.153668833353311</v>
      </c>
      <c r="D3" s="13">
        <v>24.911535993410141</v>
      </c>
      <c r="E3" s="13">
        <v>25.472007356549376</v>
      </c>
      <c r="F3" s="13">
        <v>25.579148619172599</v>
      </c>
      <c r="G3" s="13">
        <v>27.011546034252476</v>
      </c>
      <c r="H3" s="13">
        <v>33.078625487616044</v>
      </c>
    </row>
    <row r="4" spans="1:8" x14ac:dyDescent="0.2">
      <c r="A4">
        <v>98</v>
      </c>
      <c r="B4" s="13">
        <v>21.813566225428222</v>
      </c>
      <c r="C4" s="13">
        <v>25.923202017671798</v>
      </c>
      <c r="D4" s="13">
        <v>25.302129772143978</v>
      </c>
      <c r="E4" s="13">
        <v>26.182067989357158</v>
      </c>
      <c r="F4" s="13">
        <v>26.835304217243394</v>
      </c>
      <c r="G4" s="13">
        <v>27.208319613176204</v>
      </c>
      <c r="H4" s="13">
        <v>32.631448949362351</v>
      </c>
    </row>
    <row r="5" spans="1:8" x14ac:dyDescent="0.2">
      <c r="A5">
        <v>99</v>
      </c>
      <c r="B5" s="13">
        <v>21.330796012624553</v>
      </c>
      <c r="C5" s="13">
        <v>25.580679483134197</v>
      </c>
      <c r="D5" s="13">
        <v>24.452455547717165</v>
      </c>
      <c r="E5" s="13">
        <v>25.695072510240578</v>
      </c>
      <c r="F5" s="13">
        <v>25.406554130317215</v>
      </c>
      <c r="G5" s="13">
        <v>26.285411269923358</v>
      </c>
      <c r="H5" s="13">
        <v>31.704144996912145</v>
      </c>
    </row>
    <row r="6" spans="1:8" x14ac:dyDescent="0.2">
      <c r="A6">
        <v>138</v>
      </c>
      <c r="B6" s="13">
        <v>21.377562620482387</v>
      </c>
      <c r="C6" s="13">
        <v>25.345970509402004</v>
      </c>
      <c r="D6" s="13">
        <v>25.539352217053622</v>
      </c>
      <c r="E6" s="13">
        <v>25.915780974853</v>
      </c>
      <c r="F6" s="13">
        <v>26.176877162636671</v>
      </c>
      <c r="G6" s="13">
        <v>26.570995547700203</v>
      </c>
      <c r="H6" s="13">
        <v>33.240342238069097</v>
      </c>
    </row>
    <row r="7" spans="1:8" x14ac:dyDescent="0.2">
      <c r="A7">
        <v>139</v>
      </c>
      <c r="B7" s="13">
        <v>20.95279306942194</v>
      </c>
      <c r="C7" s="13">
        <v>25.312026612413476</v>
      </c>
      <c r="D7" s="13">
        <v>25.52412742190641</v>
      </c>
      <c r="E7" s="13">
        <v>25.98785254864006</v>
      </c>
      <c r="F7" s="13">
        <v>25.310860713008175</v>
      </c>
      <c r="G7" s="13">
        <v>26.310608548128563</v>
      </c>
      <c r="H7" s="13">
        <v>31.419454324029985</v>
      </c>
    </row>
    <row r="8" spans="1:8" x14ac:dyDescent="0.2">
      <c r="A8">
        <v>136</v>
      </c>
      <c r="B8" s="13">
        <v>22.051222197193248</v>
      </c>
      <c r="C8" s="13">
        <v>26.442701451637806</v>
      </c>
      <c r="D8" s="13">
        <v>26.167102280470427</v>
      </c>
      <c r="E8" s="13">
        <v>26.563221121428594</v>
      </c>
      <c r="F8" s="13">
        <v>26.38116135738953</v>
      </c>
      <c r="G8" s="13">
        <v>26.67652864520149</v>
      </c>
      <c r="H8" s="13">
        <v>31.994681200364177</v>
      </c>
    </row>
    <row r="9" spans="1:8" x14ac:dyDescent="0.2">
      <c r="A9">
        <v>137</v>
      </c>
      <c r="B9" s="13">
        <v>22.102130779693265</v>
      </c>
      <c r="C9" s="13">
        <v>25.535438480887169</v>
      </c>
      <c r="D9" s="13">
        <v>25.598339788851483</v>
      </c>
      <c r="E9" s="13">
        <v>25.825182423110078</v>
      </c>
      <c r="F9" s="13">
        <v>25.444071123925461</v>
      </c>
      <c r="G9" s="13">
        <v>26.318963191336422</v>
      </c>
      <c r="H9" s="13">
        <v>32.065576053960257</v>
      </c>
    </row>
    <row r="12" spans="1:8" x14ac:dyDescent="0.2">
      <c r="D12" s="3">
        <f t="shared" ref="D12:H19" si="0">D2-AVERAGE($B2,$C2)</f>
        <v>1.4787812706545402</v>
      </c>
      <c r="E12" s="3">
        <f t="shared" si="0"/>
        <v>2.4077959398783229</v>
      </c>
      <c r="F12" s="3">
        <f t="shared" si="0"/>
        <v>2.046732196740308</v>
      </c>
      <c r="G12" s="3">
        <f t="shared" si="0"/>
        <v>4.0855742950196472</v>
      </c>
      <c r="H12" s="3">
        <f t="shared" si="0"/>
        <v>9.9620271880053934</v>
      </c>
    </row>
    <row r="13" spans="1:8" x14ac:dyDescent="0.2">
      <c r="D13" s="3">
        <f t="shared" si="0"/>
        <v>1.8358688172030249</v>
      </c>
      <c r="E13" s="3">
        <f t="shared" si="0"/>
        <v>2.3963401803422606</v>
      </c>
      <c r="F13" s="3">
        <f t="shared" si="0"/>
        <v>2.5034814429654837</v>
      </c>
      <c r="G13" s="3">
        <f t="shared" si="0"/>
        <v>3.9358788580453599</v>
      </c>
      <c r="H13" s="3">
        <f t="shared" si="0"/>
        <v>10.002958311408928</v>
      </c>
    </row>
    <row r="14" spans="1:8" x14ac:dyDescent="0.2">
      <c r="D14" s="3">
        <f t="shared" si="0"/>
        <v>1.4337456505939699</v>
      </c>
      <c r="E14" s="3">
        <f t="shared" si="0"/>
        <v>2.3136838678071499</v>
      </c>
      <c r="F14" s="3">
        <f t="shared" si="0"/>
        <v>2.9669200956933857</v>
      </c>
      <c r="G14" s="3">
        <f t="shared" si="0"/>
        <v>3.3399354916261963</v>
      </c>
      <c r="H14" s="3">
        <f t="shared" si="0"/>
        <v>8.7630648278123431</v>
      </c>
    </row>
    <row r="15" spans="1:8" x14ac:dyDescent="0.2">
      <c r="D15" s="3">
        <f t="shared" si="0"/>
        <v>0.99671779983778919</v>
      </c>
      <c r="E15" s="3">
        <f t="shared" si="0"/>
        <v>2.239334762361203</v>
      </c>
      <c r="F15" s="3">
        <f t="shared" si="0"/>
        <v>1.9508163824378393</v>
      </c>
      <c r="G15" s="3">
        <f t="shared" si="0"/>
        <v>2.8296735220439828</v>
      </c>
      <c r="H15" s="3">
        <f t="shared" si="0"/>
        <v>8.2484072490327698</v>
      </c>
    </row>
    <row r="16" spans="1:8" x14ac:dyDescent="0.2">
      <c r="D16" s="3">
        <f t="shared" si="0"/>
        <v>2.1775856521114285</v>
      </c>
      <c r="E16" s="3">
        <f t="shared" si="0"/>
        <v>2.5540144099108062</v>
      </c>
      <c r="F16" s="3">
        <f t="shared" si="0"/>
        <v>2.8151105976944777</v>
      </c>
      <c r="G16" s="3">
        <f t="shared" si="0"/>
        <v>3.2092289827580096</v>
      </c>
      <c r="H16" s="3">
        <f t="shared" si="0"/>
        <v>9.8785756731269032</v>
      </c>
    </row>
    <row r="17" spans="4:8" x14ac:dyDescent="0.2">
      <c r="D17" s="3">
        <f t="shared" si="0"/>
        <v>2.3917175809887006</v>
      </c>
      <c r="E17" s="3">
        <f t="shared" si="0"/>
        <v>2.8554427077223501</v>
      </c>
      <c r="F17" s="3">
        <f t="shared" si="0"/>
        <v>2.1784508720904654</v>
      </c>
      <c r="G17" s="3">
        <f t="shared" si="0"/>
        <v>3.1781987072108535</v>
      </c>
      <c r="H17" s="3">
        <f t="shared" si="0"/>
        <v>8.2870444831122754</v>
      </c>
    </row>
    <row r="18" spans="4:8" x14ac:dyDescent="0.2">
      <c r="D18" s="3">
        <f t="shared" si="0"/>
        <v>1.9201404560548987</v>
      </c>
      <c r="E18" s="3">
        <f t="shared" si="0"/>
        <v>2.3162592970130653</v>
      </c>
      <c r="F18" s="3">
        <f t="shared" si="0"/>
        <v>2.1341995329740016</v>
      </c>
      <c r="G18" s="3">
        <f t="shared" si="0"/>
        <v>2.4295668207859613</v>
      </c>
      <c r="H18" s="3">
        <f t="shared" si="0"/>
        <v>7.7477193759486482</v>
      </c>
    </row>
    <row r="19" spans="4:8" x14ac:dyDescent="0.2">
      <c r="D19" s="3">
        <f t="shared" si="0"/>
        <v>1.7795551585612657</v>
      </c>
      <c r="E19" s="3">
        <f t="shared" si="0"/>
        <v>2.0063977928198611</v>
      </c>
      <c r="F19" s="3">
        <f t="shared" si="0"/>
        <v>1.6252864936352438</v>
      </c>
      <c r="G19" s="3">
        <f t="shared" si="0"/>
        <v>2.5001785610462051</v>
      </c>
      <c r="H19" s="3">
        <f t="shared" si="0"/>
        <v>8.2467914236700395</v>
      </c>
    </row>
    <row r="22" spans="4:8" x14ac:dyDescent="0.2">
      <c r="D22">
        <f t="shared" ref="D22:H29" si="1">2^(-D12)</f>
        <v>0.35879177653402688</v>
      </c>
      <c r="E22">
        <f t="shared" si="1"/>
        <v>0.18844351595761805</v>
      </c>
      <c r="F22">
        <f t="shared" si="1"/>
        <v>0.24203168018650506</v>
      </c>
      <c r="G22">
        <f t="shared" si="1"/>
        <v>5.8900582215450109E-2</v>
      </c>
      <c r="H22">
        <f t="shared" si="1"/>
        <v>1.0026076148836097E-3</v>
      </c>
    </row>
    <row r="23" spans="4:8" x14ac:dyDescent="0.2">
      <c r="D23">
        <f t="shared" si="1"/>
        <v>0.28012277367026678</v>
      </c>
      <c r="E23">
        <f t="shared" si="1"/>
        <v>0.18994581348768533</v>
      </c>
      <c r="F23">
        <f t="shared" si="1"/>
        <v>0.17635062049287087</v>
      </c>
      <c r="G23">
        <f t="shared" si="1"/>
        <v>6.5340492621651425E-2</v>
      </c>
      <c r="H23">
        <f t="shared" si="1"/>
        <v>9.7456206613208342E-4</v>
      </c>
    </row>
    <row r="24" spans="4:8" x14ac:dyDescent="0.2">
      <c r="D24">
        <f t="shared" si="1"/>
        <v>0.37016858005070002</v>
      </c>
      <c r="E24">
        <f t="shared" si="1"/>
        <v>0.20114616428887394</v>
      </c>
      <c r="F24">
        <f t="shared" si="1"/>
        <v>0.12789926727845255</v>
      </c>
      <c r="G24">
        <f t="shared" si="1"/>
        <v>9.8759579800042352E-2</v>
      </c>
      <c r="H24">
        <f t="shared" si="1"/>
        <v>2.3017313497644856E-3</v>
      </c>
    </row>
    <row r="25" spans="4:8" x14ac:dyDescent="0.2">
      <c r="D25">
        <f t="shared" si="1"/>
        <v>0.50113881883667732</v>
      </c>
      <c r="E25">
        <f t="shared" si="1"/>
        <v>0.2117839607718596</v>
      </c>
      <c r="F25">
        <f t="shared" si="1"/>
        <v>0.25866981522566512</v>
      </c>
      <c r="G25">
        <f t="shared" si="1"/>
        <v>0.14066413889591961</v>
      </c>
      <c r="H25">
        <f t="shared" si="1"/>
        <v>3.2883800260198721E-3</v>
      </c>
    </row>
    <row r="26" spans="4:8" x14ac:dyDescent="0.2">
      <c r="D26">
        <f t="shared" si="1"/>
        <v>0.22104535877705475</v>
      </c>
      <c r="E26">
        <f t="shared" si="1"/>
        <v>0.17028055352720733</v>
      </c>
      <c r="F26">
        <f t="shared" si="1"/>
        <v>0.14209122845517624</v>
      </c>
      <c r="G26">
        <f t="shared" si="1"/>
        <v>0.10812492350808983</v>
      </c>
      <c r="H26">
        <f t="shared" si="1"/>
        <v>1.0623127842225198E-3</v>
      </c>
    </row>
    <row r="27" spans="4:8" x14ac:dyDescent="0.2">
      <c r="D27">
        <f t="shared" si="1"/>
        <v>0.19055540287494929</v>
      </c>
      <c r="E27">
        <f t="shared" si="1"/>
        <v>0.13817392488587052</v>
      </c>
      <c r="F27">
        <f t="shared" si="1"/>
        <v>0.22091283213962234</v>
      </c>
      <c r="G27">
        <f t="shared" si="1"/>
        <v>0.11047572414422009</v>
      </c>
      <c r="H27">
        <f t="shared" si="1"/>
        <v>3.2014817846735019E-3</v>
      </c>
    </row>
    <row r="28" spans="4:8" x14ac:dyDescent="0.2">
      <c r="D28">
        <f t="shared" si="1"/>
        <v>0.26422878444070858</v>
      </c>
      <c r="E28">
        <f t="shared" si="1"/>
        <v>0.20078740822565375</v>
      </c>
      <c r="F28">
        <f t="shared" si="1"/>
        <v>0.22779381279359529</v>
      </c>
      <c r="G28">
        <f t="shared" si="1"/>
        <v>0.18562117200932879</v>
      </c>
      <c r="H28">
        <f t="shared" si="1"/>
        <v>4.6526894919926383E-3</v>
      </c>
    </row>
    <row r="29" spans="4:8" x14ac:dyDescent="0.2">
      <c r="D29">
        <f t="shared" si="1"/>
        <v>0.29127319412054598</v>
      </c>
      <c r="E29">
        <f t="shared" si="1"/>
        <v>0.24889380157955623</v>
      </c>
      <c r="F29">
        <f t="shared" si="1"/>
        <v>0.32414551272397174</v>
      </c>
      <c r="G29">
        <f t="shared" si="1"/>
        <v>0.17675481716062719</v>
      </c>
      <c r="H29">
        <f t="shared" si="1"/>
        <v>3.2920650906748264E-3</v>
      </c>
    </row>
    <row r="32" spans="4:8" x14ac:dyDescent="0.2">
      <c r="D32">
        <f t="shared" ref="D32:H39" si="2">D22/AVERAGE(D$22:D$25)</f>
        <v>0.9503021108912465</v>
      </c>
      <c r="E32">
        <f t="shared" si="2"/>
        <v>0.95255343406285709</v>
      </c>
      <c r="F32">
        <f t="shared" si="2"/>
        <v>1.2027145253383953</v>
      </c>
      <c r="G32">
        <f t="shared" si="2"/>
        <v>0.64785575357153746</v>
      </c>
      <c r="H32">
        <f t="shared" si="2"/>
        <v>0.52996980413864991</v>
      </c>
    </row>
    <row r="33" spans="3:8" x14ac:dyDescent="0.2">
      <c r="D33">
        <f t="shared" si="2"/>
        <v>0.74193802795343489</v>
      </c>
      <c r="E33">
        <f t="shared" si="2"/>
        <v>0.96014732055970842</v>
      </c>
      <c r="F33">
        <f t="shared" si="2"/>
        <v>0.87632929976676954</v>
      </c>
      <c r="G33">
        <f t="shared" si="2"/>
        <v>0.71868923012159369</v>
      </c>
      <c r="H33">
        <f t="shared" si="2"/>
        <v>0.51514516710401814</v>
      </c>
    </row>
    <row r="34" spans="3:8" x14ac:dyDescent="0.2">
      <c r="D34">
        <f t="shared" si="2"/>
        <v>0.98043490964580238</v>
      </c>
      <c r="E34">
        <f t="shared" si="2"/>
        <v>1.0167633976062669</v>
      </c>
      <c r="F34">
        <f t="shared" si="2"/>
        <v>0.63556269335236182</v>
      </c>
      <c r="G34">
        <f t="shared" si="2"/>
        <v>1.0862704507695313</v>
      </c>
      <c r="H34">
        <f t="shared" si="2"/>
        <v>1.216675491494331</v>
      </c>
    </row>
    <row r="35" spans="3:8" x14ac:dyDescent="0.2">
      <c r="D35">
        <f t="shared" si="2"/>
        <v>1.3273249515095162</v>
      </c>
      <c r="E35">
        <f t="shared" si="2"/>
        <v>1.0705358477711682</v>
      </c>
      <c r="F35">
        <f t="shared" si="2"/>
        <v>1.2853934815424735</v>
      </c>
      <c r="G35">
        <f t="shared" si="2"/>
        <v>1.5471845655373377</v>
      </c>
      <c r="H35">
        <f t="shared" si="2"/>
        <v>1.7382095372630006</v>
      </c>
    </row>
    <row r="36" spans="3:8" x14ac:dyDescent="0.2">
      <c r="D36">
        <f t="shared" si="2"/>
        <v>0.58546456409272385</v>
      </c>
      <c r="E36">
        <f t="shared" si="2"/>
        <v>0.86074240969344595</v>
      </c>
      <c r="F36">
        <f t="shared" si="2"/>
        <v>0.70608601425453132</v>
      </c>
      <c r="G36">
        <f t="shared" si="2"/>
        <v>1.1892811779511385</v>
      </c>
      <c r="H36">
        <f t="shared" si="2"/>
        <v>0.56152944564833496</v>
      </c>
    </row>
    <row r="37" spans="3:8" x14ac:dyDescent="0.2">
      <c r="D37">
        <f t="shared" si="2"/>
        <v>0.50470833903469514</v>
      </c>
      <c r="E37">
        <f t="shared" si="2"/>
        <v>0.69844826434665352</v>
      </c>
      <c r="F37">
        <f t="shared" si="2"/>
        <v>1.0977698119652224</v>
      </c>
      <c r="G37">
        <f t="shared" si="2"/>
        <v>1.2151379634077877</v>
      </c>
      <c r="H37">
        <f t="shared" si="2"/>
        <v>1.6922758706294443</v>
      </c>
    </row>
    <row r="38" spans="3:8" x14ac:dyDescent="0.2">
      <c r="D38">
        <f t="shared" si="2"/>
        <v>0.6998409329161982</v>
      </c>
      <c r="E38">
        <f t="shared" si="2"/>
        <v>1.0149499400390236</v>
      </c>
      <c r="F38">
        <f t="shared" si="2"/>
        <v>1.1319630852372524</v>
      </c>
      <c r="G38">
        <f t="shared" si="2"/>
        <v>2.0416732695622084</v>
      </c>
      <c r="H38">
        <f t="shared" si="2"/>
        <v>2.4593718441641199</v>
      </c>
    </row>
    <row r="39" spans="3:8" x14ac:dyDescent="0.2">
      <c r="D39">
        <f t="shared" si="2"/>
        <v>0.77147122459909523</v>
      </c>
      <c r="E39">
        <f t="shared" si="2"/>
        <v>1.2581204729001514</v>
      </c>
      <c r="F39">
        <f t="shared" si="2"/>
        <v>1.61075821221407</v>
      </c>
      <c r="G39">
        <f t="shared" si="2"/>
        <v>1.9441509907343515</v>
      </c>
      <c r="H39">
        <f t="shared" si="2"/>
        <v>1.7401574308999856</v>
      </c>
    </row>
    <row r="41" spans="3:8" x14ac:dyDescent="0.2">
      <c r="D41" s="12" t="s">
        <v>29</v>
      </c>
      <c r="E41" s="12" t="s">
        <v>55</v>
      </c>
      <c r="F41" s="12" t="s">
        <v>56</v>
      </c>
      <c r="G41" s="12" t="s">
        <v>57</v>
      </c>
      <c r="H41" s="12" t="s">
        <v>58</v>
      </c>
    </row>
    <row r="42" spans="3:8" x14ac:dyDescent="0.2">
      <c r="C42" t="s">
        <v>59</v>
      </c>
      <c r="D42" s="5">
        <v>1</v>
      </c>
      <c r="E42" s="5">
        <f>AVERAGE(E32:E35)</f>
        <v>1.0000000000000002</v>
      </c>
      <c r="F42" s="5">
        <f>AVERAGE(F32:F35)</f>
        <v>1</v>
      </c>
      <c r="G42" s="5">
        <f>AVERAGE(G32:G35)</f>
        <v>1</v>
      </c>
      <c r="H42" s="5">
        <f>AVERAGE(H32:H35)</f>
        <v>0.99999999999999989</v>
      </c>
    </row>
    <row r="43" spans="3:8" x14ac:dyDescent="0.2">
      <c r="C43" t="s">
        <v>60</v>
      </c>
      <c r="D43" s="5">
        <f>AVERAGE(D36:D39)</f>
        <v>0.6403712651606781</v>
      </c>
      <c r="E43" s="5">
        <f>AVERAGE(E36:E39)</f>
        <v>0.95806527174481859</v>
      </c>
      <c r="F43" s="5">
        <f>AVERAGE(F36:F39)</f>
        <v>1.136644280917769</v>
      </c>
      <c r="G43" s="5">
        <f>AVERAGE(G36:G39)</f>
        <v>1.5975608504138714</v>
      </c>
      <c r="H43" s="5">
        <f>AVERAGE(H36:H39)</f>
        <v>1.6133336478354714</v>
      </c>
    </row>
    <row r="44" spans="3:8" x14ac:dyDescent="0.2">
      <c r="D44" s="5"/>
      <c r="E44" s="5"/>
      <c r="F44" s="5"/>
      <c r="G44" s="5"/>
      <c r="H44" s="5"/>
    </row>
    <row r="45" spans="3:8" x14ac:dyDescent="0.2">
      <c r="D45" s="5">
        <f>STDEV(D32:D35)/2</f>
        <v>0.12130893009162712</v>
      </c>
      <c r="E45" s="5">
        <f>STDEV(E32:E35)/2</f>
        <v>2.7531391171263478E-2</v>
      </c>
      <c r="F45" s="5">
        <f>STDEV(F32:F35)/2</f>
        <v>0.15018089388658012</v>
      </c>
      <c r="G45" s="5">
        <f>STDEV(G32:G35)/2</f>
        <v>0.20615424221128603</v>
      </c>
      <c r="H45" s="5">
        <f>STDEV(H32:H35)/2</f>
        <v>0.29551003698752393</v>
      </c>
    </row>
    <row r="46" spans="3:8" x14ac:dyDescent="0.2">
      <c r="D46" s="5">
        <f>STDEV(D36:D39)/2</f>
        <v>5.9261437781337543E-2</v>
      </c>
      <c r="E46" s="5">
        <f t="shared" ref="E46:H46" si="3">STDEV(E36:E39)/2</f>
        <v>0.11907340846286055</v>
      </c>
      <c r="F46" s="5">
        <f t="shared" si="3"/>
        <v>0.1852245436334474</v>
      </c>
      <c r="G46" s="5">
        <f t="shared" si="3"/>
        <v>0.22918335484598062</v>
      </c>
      <c r="H46" s="5">
        <f t="shared" si="3"/>
        <v>0.392044731278204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A</vt:lpstr>
      <vt:lpstr>Figure 2B</vt:lpstr>
      <vt:lpstr>Figure 2C</vt:lpstr>
      <vt:lpstr>Figure 2D</vt:lpstr>
    </vt:vector>
  </TitlesOfParts>
  <Company>University of Iowa Carver College of Medicin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Rutkowski</dc:creator>
  <cp:lastModifiedBy>Microsoft Office User</cp:lastModifiedBy>
  <dcterms:created xsi:type="dcterms:W3CDTF">2016-08-15T14:28:49Z</dcterms:created>
  <dcterms:modified xsi:type="dcterms:W3CDTF">2016-12-02T21:00:46Z</dcterms:modified>
</cp:coreProperties>
</file>